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65" windowWidth="14805" windowHeight="795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K420" i="1" l="1"/>
  <c r="J420" i="1"/>
  <c r="I420" i="1"/>
  <c r="H420" i="1"/>
  <c r="G420" i="1"/>
  <c r="F420" i="1"/>
  <c r="E420" i="1"/>
  <c r="D420" i="1"/>
  <c r="C420" i="1"/>
  <c r="K419" i="1"/>
  <c r="J419" i="1"/>
  <c r="I419" i="1"/>
  <c r="H419" i="1"/>
  <c r="G419" i="1"/>
  <c r="F419" i="1"/>
  <c r="E419" i="1"/>
  <c r="D419" i="1"/>
  <c r="C419" i="1"/>
  <c r="K407" i="1"/>
  <c r="J407" i="1"/>
  <c r="I407" i="1"/>
  <c r="H407" i="1"/>
  <c r="G407" i="1"/>
  <c r="F407" i="1"/>
  <c r="E407" i="1"/>
  <c r="D407" i="1"/>
  <c r="C407" i="1"/>
  <c r="K406" i="1"/>
  <c r="J406" i="1"/>
  <c r="I406" i="1"/>
  <c r="H406" i="1"/>
  <c r="G406" i="1"/>
  <c r="F406" i="1"/>
  <c r="E406" i="1"/>
  <c r="D406" i="1"/>
  <c r="C406" i="1"/>
  <c r="K393" i="1"/>
  <c r="J393" i="1"/>
  <c r="I393" i="1"/>
  <c r="H393" i="1"/>
  <c r="F393" i="1"/>
  <c r="E393" i="1"/>
  <c r="D393" i="1"/>
  <c r="C393" i="1"/>
  <c r="K392" i="1"/>
  <c r="J392" i="1"/>
  <c r="I392" i="1"/>
  <c r="H392" i="1"/>
  <c r="F392" i="1"/>
  <c r="E392" i="1"/>
  <c r="D392" i="1"/>
  <c r="C392" i="1"/>
  <c r="K379" i="1"/>
  <c r="J379" i="1"/>
  <c r="I379" i="1"/>
  <c r="H379" i="1"/>
  <c r="F379" i="1"/>
  <c r="E379" i="1"/>
  <c r="D379" i="1"/>
  <c r="C379" i="1"/>
  <c r="K378" i="1"/>
  <c r="J378" i="1"/>
  <c r="I378" i="1"/>
  <c r="H378" i="1"/>
  <c r="F378" i="1"/>
  <c r="E378" i="1"/>
  <c r="D378" i="1"/>
  <c r="C378" i="1"/>
  <c r="F365" i="1"/>
  <c r="E365" i="1"/>
  <c r="D365" i="1"/>
  <c r="C365" i="1"/>
  <c r="F364" i="1"/>
  <c r="E364" i="1"/>
  <c r="D364" i="1"/>
  <c r="C364" i="1"/>
  <c r="K351" i="1"/>
  <c r="J351" i="1"/>
  <c r="I351" i="1"/>
  <c r="H351" i="1"/>
  <c r="G351" i="1"/>
  <c r="F351" i="1"/>
  <c r="E351" i="1"/>
  <c r="D351" i="1"/>
  <c r="C351" i="1"/>
  <c r="K350" i="1"/>
  <c r="J350" i="1"/>
  <c r="I350" i="1"/>
  <c r="H350" i="1"/>
  <c r="G350" i="1"/>
  <c r="F350" i="1"/>
  <c r="E350" i="1"/>
  <c r="D350" i="1"/>
  <c r="C350" i="1"/>
  <c r="K345" i="1"/>
  <c r="J345" i="1"/>
  <c r="I345" i="1"/>
  <c r="H345" i="1"/>
  <c r="G345" i="1"/>
  <c r="F345" i="1"/>
  <c r="E345" i="1"/>
  <c r="D345" i="1"/>
  <c r="C345" i="1"/>
  <c r="K344" i="1"/>
  <c r="J344" i="1"/>
  <c r="I344" i="1"/>
  <c r="H344" i="1"/>
  <c r="G344" i="1"/>
  <c r="F344" i="1"/>
  <c r="E344" i="1"/>
  <c r="D344" i="1"/>
  <c r="C344" i="1"/>
  <c r="K337" i="1"/>
  <c r="J337" i="1"/>
  <c r="I337" i="1"/>
  <c r="H337" i="1"/>
  <c r="G337" i="1"/>
  <c r="F337" i="1"/>
  <c r="E337" i="1"/>
  <c r="D337" i="1"/>
  <c r="C337" i="1"/>
  <c r="K336" i="1"/>
  <c r="J336" i="1"/>
  <c r="I336" i="1"/>
  <c r="H336" i="1"/>
  <c r="G336" i="1"/>
  <c r="F336" i="1"/>
  <c r="E336" i="1"/>
  <c r="D336" i="1"/>
  <c r="C336" i="1"/>
  <c r="K331" i="1"/>
  <c r="J331" i="1"/>
  <c r="I331" i="1"/>
  <c r="H331" i="1"/>
  <c r="G331" i="1"/>
  <c r="F331" i="1"/>
  <c r="E331" i="1"/>
  <c r="D331" i="1"/>
  <c r="C331" i="1"/>
  <c r="K330" i="1"/>
  <c r="J330" i="1"/>
  <c r="I330" i="1"/>
  <c r="H330" i="1"/>
  <c r="G330" i="1"/>
  <c r="F330" i="1"/>
  <c r="E330" i="1"/>
  <c r="D330" i="1"/>
  <c r="C330" i="1"/>
  <c r="K323" i="1"/>
  <c r="J323" i="1"/>
  <c r="I323" i="1"/>
  <c r="H323" i="1"/>
  <c r="G323" i="1"/>
  <c r="F323" i="1"/>
  <c r="E323" i="1"/>
  <c r="D323" i="1"/>
  <c r="C323" i="1"/>
  <c r="K322" i="1"/>
  <c r="J322" i="1"/>
  <c r="I322" i="1"/>
  <c r="H322" i="1"/>
  <c r="G322" i="1"/>
  <c r="F322" i="1"/>
  <c r="E322" i="1"/>
  <c r="D322" i="1"/>
  <c r="C322" i="1"/>
  <c r="K317" i="1"/>
  <c r="J317" i="1"/>
  <c r="I317" i="1"/>
  <c r="H317" i="1"/>
  <c r="G317" i="1"/>
  <c r="F317" i="1"/>
  <c r="E317" i="1"/>
  <c r="D317" i="1"/>
  <c r="C317" i="1"/>
  <c r="K316" i="1"/>
  <c r="J316" i="1"/>
  <c r="I316" i="1"/>
  <c r="H316" i="1"/>
  <c r="G316" i="1"/>
  <c r="F316" i="1"/>
  <c r="E316" i="1"/>
  <c r="D316" i="1"/>
  <c r="C316" i="1"/>
  <c r="N309" i="1"/>
  <c r="M309" i="1"/>
  <c r="L309" i="1"/>
  <c r="K309" i="1"/>
  <c r="J309" i="1"/>
  <c r="G309" i="1"/>
  <c r="F309" i="1"/>
  <c r="E309" i="1"/>
  <c r="D309" i="1"/>
  <c r="C309" i="1"/>
  <c r="N308" i="1"/>
  <c r="M308" i="1"/>
  <c r="L308" i="1"/>
  <c r="K308" i="1"/>
  <c r="J308" i="1"/>
  <c r="G308" i="1"/>
  <c r="F308" i="1"/>
  <c r="E308" i="1"/>
  <c r="D308" i="1"/>
  <c r="C308" i="1"/>
  <c r="D295" i="1" l="1"/>
  <c r="E295" i="1"/>
  <c r="F295" i="1"/>
  <c r="G295" i="1"/>
  <c r="H295" i="1"/>
  <c r="I295" i="1"/>
  <c r="C295" i="1"/>
  <c r="D281" i="1"/>
  <c r="E281" i="1"/>
  <c r="F281" i="1"/>
  <c r="G281" i="1"/>
  <c r="H281" i="1"/>
  <c r="I281" i="1"/>
  <c r="C281" i="1"/>
  <c r="D267" i="1"/>
  <c r="E267" i="1"/>
  <c r="F267" i="1"/>
  <c r="G267" i="1"/>
  <c r="H267" i="1"/>
  <c r="I267" i="1"/>
  <c r="C267" i="1"/>
  <c r="D253" i="1"/>
  <c r="E253" i="1"/>
  <c r="F253" i="1"/>
  <c r="G253" i="1"/>
  <c r="H253" i="1"/>
  <c r="C253" i="1"/>
  <c r="D239" i="1"/>
  <c r="E239" i="1"/>
  <c r="F239" i="1"/>
  <c r="G239" i="1"/>
  <c r="H239" i="1"/>
  <c r="I239" i="1"/>
  <c r="J239" i="1"/>
  <c r="C239" i="1"/>
  <c r="D225" i="1"/>
  <c r="E225" i="1"/>
  <c r="F225" i="1"/>
  <c r="G225" i="1"/>
  <c r="H225" i="1"/>
  <c r="I225" i="1"/>
  <c r="J225" i="1"/>
  <c r="K225" i="1"/>
  <c r="L225" i="1"/>
  <c r="M225" i="1"/>
  <c r="N225" i="1"/>
  <c r="C225" i="1"/>
  <c r="J211" i="1"/>
  <c r="K211" i="1"/>
  <c r="I211" i="1"/>
  <c r="D211" i="1"/>
  <c r="E211" i="1"/>
  <c r="C211" i="1"/>
  <c r="D197" i="1"/>
  <c r="E197" i="1"/>
  <c r="C197" i="1"/>
  <c r="L183" i="1"/>
  <c r="M183" i="1"/>
  <c r="N183" i="1"/>
  <c r="K183" i="1"/>
  <c r="D169" i="1"/>
  <c r="E169" i="1"/>
  <c r="F169" i="1"/>
  <c r="C169" i="1"/>
  <c r="D183" i="1"/>
  <c r="E183" i="1"/>
  <c r="F183" i="1"/>
  <c r="C183" i="1"/>
  <c r="E98" i="1"/>
  <c r="K155" i="1" l="1"/>
  <c r="J155" i="1"/>
  <c r="I155" i="1"/>
  <c r="H155" i="1"/>
  <c r="F155" i="1"/>
  <c r="E155" i="1"/>
  <c r="D155" i="1"/>
  <c r="C155" i="1"/>
  <c r="K154" i="1"/>
  <c r="J154" i="1"/>
  <c r="I154" i="1"/>
  <c r="H154" i="1"/>
  <c r="F154" i="1"/>
  <c r="E154" i="1"/>
  <c r="D154" i="1"/>
  <c r="C154" i="1"/>
  <c r="M140" i="1" l="1"/>
  <c r="L140" i="1"/>
  <c r="K140" i="1"/>
  <c r="J140" i="1"/>
  <c r="I140" i="1"/>
  <c r="G140" i="1"/>
  <c r="F140" i="1"/>
  <c r="E140" i="1"/>
  <c r="D140" i="1"/>
  <c r="C140" i="1"/>
  <c r="M139" i="1"/>
  <c r="L139" i="1"/>
  <c r="K139" i="1"/>
  <c r="J139" i="1"/>
  <c r="I139" i="1"/>
  <c r="G139" i="1"/>
  <c r="F139" i="1"/>
  <c r="E139" i="1"/>
  <c r="D139" i="1"/>
  <c r="C139" i="1"/>
  <c r="M126" i="1"/>
  <c r="L126" i="1"/>
  <c r="K126" i="1"/>
  <c r="J126" i="1"/>
  <c r="I126" i="1"/>
  <c r="G126" i="1"/>
  <c r="F126" i="1"/>
  <c r="E126" i="1"/>
  <c r="D126" i="1"/>
  <c r="C126" i="1"/>
  <c r="M125" i="1"/>
  <c r="L125" i="1"/>
  <c r="K125" i="1"/>
  <c r="J125" i="1"/>
  <c r="I125" i="1"/>
  <c r="G125" i="1"/>
  <c r="F125" i="1"/>
  <c r="E125" i="1"/>
  <c r="D125" i="1"/>
  <c r="C125" i="1"/>
  <c r="D112" i="1"/>
  <c r="C112" i="1"/>
  <c r="D111" i="1"/>
  <c r="C111" i="1"/>
  <c r="L98" i="1"/>
  <c r="K98" i="1"/>
  <c r="J98" i="1"/>
  <c r="I98" i="1"/>
  <c r="H98" i="1"/>
  <c r="G98" i="1"/>
  <c r="F98" i="1"/>
  <c r="L97" i="1"/>
  <c r="K97" i="1"/>
  <c r="J97" i="1"/>
  <c r="I97" i="1"/>
  <c r="H97" i="1"/>
  <c r="G97" i="1"/>
  <c r="F97" i="1"/>
  <c r="E97" i="1"/>
  <c r="I89" i="1" l="1"/>
  <c r="I90" i="1" s="1"/>
  <c r="H89" i="1"/>
  <c r="H90" i="1" s="1"/>
  <c r="G89" i="1"/>
  <c r="G90" i="1" s="1"/>
  <c r="E89" i="1"/>
  <c r="E90" i="1" s="1"/>
  <c r="D89" i="1"/>
  <c r="D90" i="1" s="1"/>
  <c r="C89" i="1"/>
  <c r="C90" i="1" s="1"/>
  <c r="E75" i="1"/>
  <c r="D75" i="1"/>
  <c r="C75" i="1"/>
  <c r="E74" i="1"/>
  <c r="D74" i="1"/>
  <c r="C74" i="1"/>
  <c r="E61" i="1"/>
  <c r="E60" i="1"/>
  <c r="D60" i="1"/>
  <c r="D61" i="1" s="1"/>
  <c r="C60" i="1"/>
  <c r="C61" i="1" s="1"/>
  <c r="G47" i="1" l="1"/>
  <c r="F47" i="1"/>
  <c r="D47" i="1"/>
  <c r="C47" i="1"/>
  <c r="G46" i="1"/>
  <c r="F46" i="1"/>
  <c r="D46" i="1"/>
  <c r="C46" i="1"/>
  <c r="G32" i="1"/>
  <c r="F32" i="1"/>
  <c r="D32" i="1"/>
  <c r="C32" i="1"/>
  <c r="G31" i="1"/>
  <c r="F31" i="1"/>
  <c r="D31" i="1"/>
  <c r="C31" i="1"/>
  <c r="D16" i="1"/>
  <c r="C16" i="1"/>
  <c r="D15" i="1"/>
  <c r="C15" i="1"/>
  <c r="F168" i="1" l="1"/>
  <c r="E168" i="1"/>
  <c r="D168" i="1"/>
  <c r="C168" i="1"/>
  <c r="N182" i="1"/>
  <c r="M182" i="1"/>
  <c r="L182" i="1"/>
  <c r="K182" i="1"/>
  <c r="F182" i="1"/>
  <c r="E182" i="1"/>
  <c r="D182" i="1"/>
  <c r="C182" i="1"/>
  <c r="K224" i="1"/>
  <c r="L224" i="1"/>
  <c r="M224" i="1"/>
  <c r="N224" i="1"/>
  <c r="J224" i="1"/>
  <c r="I224" i="1"/>
  <c r="H224" i="1"/>
  <c r="G224" i="1"/>
  <c r="F224" i="1"/>
  <c r="E224" i="1"/>
  <c r="D224" i="1"/>
  <c r="C224" i="1"/>
  <c r="K210" i="1"/>
  <c r="J210" i="1"/>
  <c r="I210" i="1"/>
  <c r="E210" i="1"/>
  <c r="D210" i="1"/>
  <c r="C210" i="1"/>
  <c r="E196" i="1"/>
  <c r="D196" i="1"/>
  <c r="C196" i="1"/>
  <c r="G252" i="1"/>
  <c r="H252" i="1"/>
  <c r="F252" i="1"/>
  <c r="E252" i="1"/>
  <c r="D252" i="1"/>
  <c r="C252" i="1"/>
  <c r="J238" i="1"/>
  <c r="I238" i="1"/>
  <c r="H238" i="1"/>
  <c r="G238" i="1"/>
  <c r="F238" i="1"/>
  <c r="E238" i="1"/>
  <c r="D238" i="1"/>
  <c r="C238" i="1"/>
  <c r="I294" i="1"/>
  <c r="H294" i="1"/>
  <c r="G294" i="1"/>
  <c r="F294" i="1"/>
  <c r="E294" i="1"/>
  <c r="D294" i="1"/>
  <c r="C294" i="1"/>
  <c r="I280" i="1"/>
  <c r="H280" i="1"/>
  <c r="G280" i="1"/>
  <c r="F280" i="1"/>
  <c r="E280" i="1"/>
  <c r="D280" i="1"/>
  <c r="C280" i="1"/>
  <c r="I266" i="1" l="1"/>
  <c r="H266" i="1"/>
  <c r="G266" i="1"/>
  <c r="F266" i="1"/>
  <c r="E266" i="1"/>
  <c r="D266" i="1"/>
  <c r="C266" i="1"/>
</calcChain>
</file>

<file path=xl/sharedStrings.xml><?xml version="1.0" encoding="utf-8"?>
<sst xmlns="http://schemas.openxmlformats.org/spreadsheetml/2006/main" count="433" uniqueCount="208">
  <si>
    <t>WT (Nt)</t>
    <phoneticPr fontId="1" type="noConversion"/>
  </si>
  <si>
    <t>repetitions</t>
    <phoneticPr fontId="1" type="noConversion"/>
  </si>
  <si>
    <t>Line 3(Nt)</t>
    <phoneticPr fontId="1" type="noConversion"/>
  </si>
  <si>
    <t>Line 6(Nt)</t>
    <phoneticPr fontId="1" type="noConversion"/>
  </si>
  <si>
    <t>Line 8(Nt)</t>
    <phoneticPr fontId="1" type="noConversion"/>
  </si>
  <si>
    <t>WT (Pu)</t>
    <phoneticPr fontId="1" type="noConversion"/>
  </si>
  <si>
    <t>Line 1(Pu)</t>
    <phoneticPr fontId="1" type="noConversion"/>
  </si>
  <si>
    <t>Line 2(Pu)</t>
    <phoneticPr fontId="1" type="noConversion"/>
  </si>
  <si>
    <t>STE</t>
    <phoneticPr fontId="1" type="noConversion"/>
  </si>
  <si>
    <t>Avg</t>
    <phoneticPr fontId="1" type="noConversion"/>
  </si>
  <si>
    <t>The diameter of parenchyma cells (µm)</t>
    <phoneticPr fontId="1" type="noConversion"/>
  </si>
  <si>
    <t>The thickness of xylem in cross-section (µm)</t>
    <phoneticPr fontId="1" type="noConversion"/>
  </si>
  <si>
    <t>The length of parenchyma cells (µm)</t>
    <phoneticPr fontId="1" type="noConversion"/>
  </si>
  <si>
    <t>Fig.7A</t>
    <phoneticPr fontId="1" type="noConversion"/>
  </si>
  <si>
    <t>Fig.8E</t>
    <phoneticPr fontId="1" type="noConversion"/>
  </si>
  <si>
    <t>Fig.8D</t>
    <phoneticPr fontId="1" type="noConversion"/>
  </si>
  <si>
    <t>Fig.8C</t>
    <phoneticPr fontId="1" type="noConversion"/>
  </si>
  <si>
    <t>The content of BL in tobacco (ng/g FW)</t>
    <phoneticPr fontId="1" type="noConversion"/>
  </si>
  <si>
    <t>Line 6(Roots)</t>
    <phoneticPr fontId="1" type="noConversion"/>
  </si>
  <si>
    <t>WT (Roots)</t>
    <phoneticPr fontId="1" type="noConversion"/>
  </si>
  <si>
    <t>Line 3(Roots)</t>
    <phoneticPr fontId="1" type="noConversion"/>
  </si>
  <si>
    <t>Line 8(Roots)</t>
    <phoneticPr fontId="1" type="noConversion"/>
  </si>
  <si>
    <t>WT (Stems)</t>
    <phoneticPr fontId="1" type="noConversion"/>
  </si>
  <si>
    <t>Line 3(Stems)</t>
    <phoneticPr fontId="1" type="noConversion"/>
  </si>
  <si>
    <t>Line 6(Stems)</t>
    <phoneticPr fontId="1" type="noConversion"/>
  </si>
  <si>
    <t>Line 8(Stems)</t>
    <phoneticPr fontId="1" type="noConversion"/>
  </si>
  <si>
    <t>Fig.7B</t>
    <phoneticPr fontId="1" type="noConversion"/>
  </si>
  <si>
    <r>
      <t>The content of BL in</t>
    </r>
    <r>
      <rPr>
        <sz val="11"/>
        <color theme="1"/>
        <rFont val="宋体"/>
        <family val="3"/>
        <charset val="134"/>
        <scheme val="minor"/>
      </rPr>
      <t xml:space="preserve"> Pyrus ussuriensis</t>
    </r>
    <r>
      <rPr>
        <sz val="11"/>
        <color theme="1"/>
        <rFont val="宋体"/>
        <family val="2"/>
        <scheme val="minor"/>
      </rPr>
      <t xml:space="preserve"> (ng/g FW)</t>
    </r>
    <phoneticPr fontId="1" type="noConversion"/>
  </si>
  <si>
    <t>Line 1(Roots)</t>
    <phoneticPr fontId="1" type="noConversion"/>
  </si>
  <si>
    <t>Line 2(Roots)</t>
    <phoneticPr fontId="1" type="noConversion"/>
  </si>
  <si>
    <t>Line 1(Stems)</t>
    <phoneticPr fontId="1" type="noConversion"/>
  </si>
  <si>
    <t>Line 2(Stems)</t>
    <phoneticPr fontId="1" type="noConversion"/>
  </si>
  <si>
    <t>Fig.6A</t>
    <phoneticPr fontId="1" type="noConversion"/>
  </si>
  <si>
    <t>Relative expression of PcDWF1 in Pyrus ussuriensis</t>
    <phoneticPr fontId="1" type="noConversion"/>
  </si>
  <si>
    <t>WT</t>
    <phoneticPr fontId="1" type="noConversion"/>
  </si>
  <si>
    <t>Line 1</t>
    <phoneticPr fontId="1" type="noConversion"/>
  </si>
  <si>
    <t>Line 2</t>
    <phoneticPr fontId="1" type="noConversion"/>
  </si>
  <si>
    <t>Fig.6D</t>
    <phoneticPr fontId="1" type="noConversion"/>
  </si>
  <si>
    <t>The plant height (cm)</t>
    <phoneticPr fontId="1" type="noConversion"/>
  </si>
  <si>
    <t>Fig.6E</t>
    <phoneticPr fontId="1" type="noConversion"/>
  </si>
  <si>
    <t xml:space="preserve">The root number of the pear </t>
  </si>
  <si>
    <t>Fig.6F</t>
    <phoneticPr fontId="1" type="noConversion"/>
  </si>
  <si>
    <t>The height of the pear (cm)</t>
  </si>
  <si>
    <t>WT (1 day)</t>
    <phoneticPr fontId="1" type="noConversion"/>
  </si>
  <si>
    <t>WT (10 day)</t>
    <phoneticPr fontId="1" type="noConversion"/>
  </si>
  <si>
    <t>WT (20 day)</t>
    <phoneticPr fontId="1" type="noConversion"/>
  </si>
  <si>
    <t>WT (30 day)</t>
    <phoneticPr fontId="1" type="noConversion"/>
  </si>
  <si>
    <t>WT (40 day)</t>
    <phoneticPr fontId="1" type="noConversion"/>
  </si>
  <si>
    <t>WT (50 day)</t>
    <phoneticPr fontId="1" type="noConversion"/>
  </si>
  <si>
    <t>Line 2 (1 day)</t>
    <phoneticPr fontId="1" type="noConversion"/>
  </si>
  <si>
    <t>Line 2 (10 day)</t>
    <phoneticPr fontId="1" type="noConversion"/>
  </si>
  <si>
    <t>Line 2 (20 day)</t>
    <phoneticPr fontId="1" type="noConversion"/>
  </si>
  <si>
    <t>Line 2 (30 day)</t>
    <phoneticPr fontId="1" type="noConversion"/>
  </si>
  <si>
    <t>Line 2 (40 day)</t>
    <phoneticPr fontId="1" type="noConversion"/>
  </si>
  <si>
    <t>Line 2 (50 day)</t>
    <phoneticPr fontId="1" type="noConversion"/>
  </si>
  <si>
    <t>Fig.5F</t>
    <phoneticPr fontId="1" type="noConversion"/>
  </si>
  <si>
    <t>The weight of the tobacco roots after transplantation for 90 days (g)</t>
    <phoneticPr fontId="1" type="noConversion"/>
  </si>
  <si>
    <t>Fig.5G</t>
    <phoneticPr fontId="1" type="noConversion"/>
  </si>
  <si>
    <t>The length of the tobacco roots after transplantation for 90 days (cm)</t>
    <phoneticPr fontId="1" type="noConversion"/>
  </si>
  <si>
    <t>Fig.5D</t>
    <phoneticPr fontId="1" type="noConversion"/>
  </si>
  <si>
    <t>The diameter of the tobacco stem after transplantation for 90 days (mm)</t>
    <phoneticPr fontId="1" type="noConversion"/>
  </si>
  <si>
    <t xml:space="preserve">WT </t>
    <phoneticPr fontId="1" type="noConversion"/>
  </si>
  <si>
    <t>Line 3</t>
    <phoneticPr fontId="1" type="noConversion"/>
  </si>
  <si>
    <t>Line 6</t>
    <phoneticPr fontId="1" type="noConversion"/>
  </si>
  <si>
    <t>Line 8</t>
    <phoneticPr fontId="1" type="noConversion"/>
  </si>
  <si>
    <t>Avg</t>
    <phoneticPr fontId="1" type="noConversion"/>
  </si>
  <si>
    <t>The number of the roots</t>
    <phoneticPr fontId="1" type="noConversion"/>
  </si>
  <si>
    <t>repetitions</t>
    <phoneticPr fontId="1" type="noConversion"/>
  </si>
  <si>
    <t>CK</t>
    <phoneticPr fontId="1" type="noConversion"/>
  </si>
  <si>
    <t>0.5mg/L BL</t>
    <phoneticPr fontId="1" type="noConversion"/>
  </si>
  <si>
    <t>Avg</t>
    <phoneticPr fontId="1" type="noConversion"/>
  </si>
  <si>
    <t>The diameter of the stem(mm)</t>
    <phoneticPr fontId="1" type="noConversion"/>
  </si>
  <si>
    <t>0.5 mg/L BL+normal medium</t>
    <phoneticPr fontId="1" type="noConversion"/>
  </si>
  <si>
    <t>0.5 mg/L BL+ rooting medium</t>
    <phoneticPr fontId="1" type="noConversion"/>
  </si>
  <si>
    <t>The plant height（cm）</t>
    <phoneticPr fontId="1" type="noConversion"/>
  </si>
  <si>
    <t>The plant height of the pear(cm )</t>
    <phoneticPr fontId="1" type="noConversion"/>
  </si>
  <si>
    <t>repetitions</t>
    <phoneticPr fontId="1" type="noConversion"/>
  </si>
  <si>
    <t>DW</t>
  </si>
  <si>
    <t>DW+BL</t>
  </si>
  <si>
    <t>WT</t>
  </si>
  <si>
    <t>The internode lenght of the pear(cm)</t>
    <phoneticPr fontId="1" type="noConversion"/>
  </si>
  <si>
    <t>repetitions</t>
  </si>
  <si>
    <t>WT</t>
    <phoneticPr fontId="1" type="noConversion"/>
  </si>
  <si>
    <t xml:space="preserve">DW </t>
    <phoneticPr fontId="1" type="noConversion"/>
  </si>
  <si>
    <t>Leaves</t>
  </si>
  <si>
    <t>Roots</t>
  </si>
  <si>
    <t>Avg</t>
    <phoneticPr fontId="1" type="noConversion"/>
  </si>
  <si>
    <t>STE</t>
  </si>
  <si>
    <t>STE</t>
    <phoneticPr fontId="1" type="noConversion"/>
  </si>
  <si>
    <t>Relative expression of PcDWF1</t>
    <phoneticPr fontId="1" type="noConversion"/>
  </si>
  <si>
    <t>Relative expression of PcDWF1 in tobacco</t>
    <phoneticPr fontId="1" type="noConversion"/>
  </si>
  <si>
    <t>WT-1 (Nt)</t>
  </si>
  <si>
    <t>WT-2 (Nt)</t>
  </si>
  <si>
    <t>OE DWF-1 (Nt)</t>
  </si>
  <si>
    <t>OE DWF-2 (Nt)</t>
  </si>
  <si>
    <t>OE DWF-3 (Nt)</t>
  </si>
  <si>
    <t>OE DWF-4 (Nt)</t>
  </si>
  <si>
    <t>OE DWF-5 (Nt)</t>
  </si>
  <si>
    <t>OE DWF-6 (Nt)</t>
  </si>
  <si>
    <t>OE DWF-7 (Nt)</t>
  </si>
  <si>
    <t>OE DWF-8 (Nt)</t>
  </si>
  <si>
    <t>STE</t>
    <phoneticPr fontId="1" type="noConversion"/>
  </si>
  <si>
    <t>WT (Nt)</t>
  </si>
  <si>
    <t>Dark</t>
    <phoneticPr fontId="1" type="noConversion"/>
  </si>
  <si>
    <t>Light</t>
    <phoneticPr fontId="1" type="noConversion"/>
  </si>
  <si>
    <t>WT</t>
    <phoneticPr fontId="1" type="noConversion"/>
  </si>
  <si>
    <t>Line3</t>
    <phoneticPr fontId="1" type="noConversion"/>
  </si>
  <si>
    <t>Line5</t>
    <phoneticPr fontId="1" type="noConversion"/>
  </si>
  <si>
    <t>Line6</t>
    <phoneticPr fontId="1" type="noConversion"/>
  </si>
  <si>
    <t>Line8</t>
    <phoneticPr fontId="1" type="noConversion"/>
  </si>
  <si>
    <t>Dark</t>
  </si>
  <si>
    <t>STE</t>
    <phoneticPr fontId="1" type="noConversion"/>
  </si>
  <si>
    <t>Fig.5B</t>
    <phoneticPr fontId="1" type="noConversion"/>
  </si>
  <si>
    <t>The height of the tobacco stem（cm）</t>
    <phoneticPr fontId="1" type="noConversion"/>
  </si>
  <si>
    <t>50days</t>
    <phoneticPr fontId="1" type="noConversion"/>
  </si>
  <si>
    <t>90days</t>
    <phoneticPr fontId="1" type="noConversion"/>
  </si>
  <si>
    <t>repetitions</t>
    <phoneticPr fontId="1" type="noConversion"/>
  </si>
  <si>
    <t>Line3</t>
  </si>
  <si>
    <t>Line6</t>
  </si>
  <si>
    <t>Line8</t>
  </si>
  <si>
    <t>Avg</t>
    <phoneticPr fontId="1" type="noConversion"/>
  </si>
  <si>
    <t>The plant height of the pear(cm)</t>
    <phoneticPr fontId="1" type="noConversion"/>
  </si>
  <si>
    <t>The diameter of the stem(mm)</t>
    <phoneticPr fontId="1" type="noConversion"/>
  </si>
  <si>
    <t>Control</t>
    <phoneticPr fontId="1" type="noConversion"/>
  </si>
  <si>
    <t>0.1mg/L BL</t>
    <phoneticPr fontId="1" type="noConversion"/>
  </si>
  <si>
    <t>0.5mg/L BL</t>
    <phoneticPr fontId="1" type="noConversion"/>
  </si>
  <si>
    <t>1mg/L BL</t>
    <phoneticPr fontId="1" type="noConversion"/>
  </si>
  <si>
    <t>2mg/L BL</t>
    <phoneticPr fontId="1" type="noConversion"/>
  </si>
  <si>
    <t>Fig.S3</t>
    <phoneticPr fontId="1" type="noConversion"/>
  </si>
  <si>
    <t>Relative expression in leaves</t>
    <phoneticPr fontId="1" type="noConversion"/>
  </si>
  <si>
    <t>PCP020961.1</t>
  </si>
  <si>
    <t>PCP044170.1</t>
  </si>
  <si>
    <t>PCP005240.1</t>
  </si>
  <si>
    <t>PCP011658.1</t>
  </si>
  <si>
    <t>PCP013214.1</t>
  </si>
  <si>
    <t>PCP016276.1</t>
  </si>
  <si>
    <t>PCP021841.1</t>
  </si>
  <si>
    <t>PCP026597.1</t>
  </si>
  <si>
    <t>PCP012201.1</t>
  </si>
  <si>
    <t>WT</t>
    <phoneticPr fontId="1" type="noConversion"/>
  </si>
  <si>
    <t>repetitions</t>
    <phoneticPr fontId="1" type="noConversion"/>
  </si>
  <si>
    <t>Avg</t>
    <phoneticPr fontId="1" type="noConversion"/>
  </si>
  <si>
    <t>STE</t>
    <phoneticPr fontId="1" type="noConversion"/>
  </si>
  <si>
    <t>DW</t>
    <phoneticPr fontId="1" type="noConversion"/>
  </si>
  <si>
    <t>Relative expression in stems</t>
    <phoneticPr fontId="1" type="noConversion"/>
  </si>
  <si>
    <t>Relative expression in roots</t>
    <phoneticPr fontId="1" type="noConversion"/>
  </si>
  <si>
    <t>WT</t>
    <phoneticPr fontId="1" type="noConversion"/>
  </si>
  <si>
    <t>repetitions</t>
    <phoneticPr fontId="1" type="noConversion"/>
  </si>
  <si>
    <t>Avg</t>
    <phoneticPr fontId="1" type="noConversion"/>
  </si>
  <si>
    <t>STE</t>
    <phoneticPr fontId="1" type="noConversion"/>
  </si>
  <si>
    <t>DW</t>
    <phoneticPr fontId="1" type="noConversion"/>
  </si>
  <si>
    <t>Fig.S4B</t>
    <phoneticPr fontId="1" type="noConversion"/>
  </si>
  <si>
    <t>Relative expression of PcDWF1 in Pyrus ussuriensis</t>
    <phoneticPr fontId="1" type="noConversion"/>
  </si>
  <si>
    <t>repetitions</t>
    <phoneticPr fontId="1" type="noConversion"/>
  </si>
  <si>
    <t>control (normal medium)</t>
    <phoneticPr fontId="1" type="noConversion"/>
  </si>
  <si>
    <t xml:space="preserve"> 0.5 mg/L BL (normal medium)</t>
    <phoneticPr fontId="1" type="noConversion"/>
  </si>
  <si>
    <t>control (rooting medium)</t>
    <phoneticPr fontId="1" type="noConversion"/>
  </si>
  <si>
    <t xml:space="preserve"> 0.5 mg/L BL (rooting medium)</t>
    <phoneticPr fontId="1" type="noConversion"/>
  </si>
  <si>
    <t>Avg</t>
    <phoneticPr fontId="1" type="noConversion"/>
  </si>
  <si>
    <t>STE</t>
    <phoneticPr fontId="1" type="noConversion"/>
  </si>
  <si>
    <t>Fig. S5A</t>
    <phoneticPr fontId="1" type="noConversion"/>
  </si>
  <si>
    <t>Relative expression of PcDWF1 in tobacco</t>
    <phoneticPr fontId="1" type="noConversion"/>
  </si>
  <si>
    <t>Dark</t>
    <phoneticPr fontId="1" type="noConversion"/>
  </si>
  <si>
    <t>Light</t>
    <phoneticPr fontId="1" type="noConversion"/>
  </si>
  <si>
    <t>WT</t>
    <phoneticPr fontId="1" type="noConversion"/>
  </si>
  <si>
    <t>Line3</t>
    <phoneticPr fontId="1" type="noConversion"/>
  </si>
  <si>
    <t>Line6</t>
    <phoneticPr fontId="1" type="noConversion"/>
  </si>
  <si>
    <t>Line8</t>
    <phoneticPr fontId="1" type="noConversion"/>
  </si>
  <si>
    <t>Fig. S5B</t>
    <phoneticPr fontId="1" type="noConversion"/>
  </si>
  <si>
    <t>The content of BL in tobacco (ng/g FW)</t>
  </si>
  <si>
    <t>Fig.S6</t>
    <phoneticPr fontId="1" type="noConversion"/>
  </si>
  <si>
    <t>Relative expression in transgenic pear plants overexpressing PcDWF1</t>
    <phoneticPr fontId="1" type="noConversion"/>
  </si>
  <si>
    <t>WT (PcCPD-1)</t>
    <phoneticPr fontId="1" type="noConversion"/>
  </si>
  <si>
    <t>line 1(PcCPD-1)</t>
    <phoneticPr fontId="1" type="noConversion"/>
  </si>
  <si>
    <t>line 2(PcCPD-1)</t>
    <phoneticPr fontId="1" type="noConversion"/>
  </si>
  <si>
    <t>WT (PcCPD-2)</t>
    <phoneticPr fontId="1" type="noConversion"/>
  </si>
  <si>
    <t>line 1(PcCPD-2)</t>
    <phoneticPr fontId="1" type="noConversion"/>
  </si>
  <si>
    <t>line 2(PcCPD-2)</t>
    <phoneticPr fontId="1" type="noConversion"/>
  </si>
  <si>
    <t>WT (PcDWF4-1)</t>
    <phoneticPr fontId="1" type="noConversion"/>
  </si>
  <si>
    <t>line 1(PcDWF4-1)</t>
    <phoneticPr fontId="1" type="noConversion"/>
  </si>
  <si>
    <t>line 2(PcDWF4-1)</t>
    <phoneticPr fontId="1" type="noConversion"/>
  </si>
  <si>
    <t>WT (PcDWF4-2)</t>
    <phoneticPr fontId="1" type="noConversion"/>
  </si>
  <si>
    <t>line 1(PcDWF4-2)</t>
    <phoneticPr fontId="1" type="noConversion"/>
  </si>
  <si>
    <t>line 2(PcDWF4-2)</t>
    <phoneticPr fontId="1" type="noConversion"/>
  </si>
  <si>
    <t>WT (PcBR6OX-1)</t>
    <phoneticPr fontId="1" type="noConversion"/>
  </si>
  <si>
    <t>line 1(PcBR6OX-1)</t>
    <phoneticPr fontId="1" type="noConversion"/>
  </si>
  <si>
    <t>line 2(PcBR6OX-1)</t>
    <phoneticPr fontId="1" type="noConversion"/>
  </si>
  <si>
    <t>WT (PcBR6OX-2)</t>
    <phoneticPr fontId="1" type="noConversion"/>
  </si>
  <si>
    <t>line 1(PcBR6OX-2)</t>
    <phoneticPr fontId="1" type="noConversion"/>
  </si>
  <si>
    <t>line 2(PcBR6OX-2)</t>
    <phoneticPr fontId="1" type="noConversion"/>
  </si>
  <si>
    <t>Fig.1C</t>
    <phoneticPr fontId="1" type="noConversion"/>
  </si>
  <si>
    <t>Fig.1D</t>
    <phoneticPr fontId="1" type="noConversion"/>
  </si>
  <si>
    <t xml:space="preserve">Fig.1E </t>
    <phoneticPr fontId="1" type="noConversion"/>
  </si>
  <si>
    <t>Fig.2B</t>
    <phoneticPr fontId="1" type="noConversion"/>
  </si>
  <si>
    <t>Fig.2C</t>
    <phoneticPr fontId="1" type="noConversion"/>
  </si>
  <si>
    <t>Fig.2E</t>
    <phoneticPr fontId="1" type="noConversion"/>
  </si>
  <si>
    <t>Stems</t>
    <phoneticPr fontId="1" type="noConversion"/>
  </si>
  <si>
    <t>Stems</t>
    <phoneticPr fontId="1" type="noConversion"/>
  </si>
  <si>
    <t>OE DWF1-3  (Nt)</t>
    <phoneticPr fontId="1" type="noConversion"/>
  </si>
  <si>
    <t>The weight of the seed pods(g)</t>
    <phoneticPr fontId="1" type="noConversion"/>
  </si>
  <si>
    <t>The length of the tobacco roots(cm)</t>
    <phoneticPr fontId="1" type="noConversion"/>
  </si>
  <si>
    <t>The length of the tobacco hypocotyl(cm)</t>
    <phoneticPr fontId="1" type="noConversion"/>
  </si>
  <si>
    <t>Fig.4B</t>
    <phoneticPr fontId="1" type="noConversion"/>
  </si>
  <si>
    <t>Fig.4D</t>
    <phoneticPr fontId="1" type="noConversion"/>
  </si>
  <si>
    <t>Fig.4E</t>
    <phoneticPr fontId="1" type="noConversion"/>
  </si>
  <si>
    <t>Fig.4F</t>
    <phoneticPr fontId="1" type="noConversion"/>
  </si>
  <si>
    <t>Fig.S1B</t>
    <phoneticPr fontId="1" type="noConversion"/>
  </si>
  <si>
    <t>Fig.S1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6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name val="宋体"/>
      <family val="2"/>
      <scheme val="minor"/>
    </font>
    <font>
      <sz val="11"/>
      <name val="宋体"/>
      <family val="3"/>
      <charset val="134"/>
      <scheme val="minor"/>
    </font>
    <font>
      <sz val="11"/>
      <color rgb="FFFF0000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2" fontId="0" fillId="0" borderId="0" xfId="0" applyNumberFormat="1"/>
    <xf numFmtId="0" fontId="0" fillId="0" borderId="0" xfId="0" applyAlignment="1">
      <alignment vertical="center"/>
    </xf>
    <xf numFmtId="0" fontId="3" fillId="0" borderId="0" xfId="0" applyFont="1" applyAlignment="1">
      <alignment horizontal="right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right"/>
    </xf>
    <xf numFmtId="2" fontId="4" fillId="0" borderId="0" xfId="0" applyNumberFormat="1" applyFont="1" applyAlignment="1">
      <alignment vertical="center"/>
    </xf>
    <xf numFmtId="0" fontId="0" fillId="0" borderId="0" xfId="0" applyAlignment="1">
      <alignment horizontal="right" vertical="center"/>
    </xf>
    <xf numFmtId="2" fontId="4" fillId="0" borderId="0" xfId="0" applyNumberFormat="1" applyFont="1"/>
    <xf numFmtId="0" fontId="5" fillId="0" borderId="0" xfId="0" applyFont="1"/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2" fontId="0" fillId="0" borderId="0" xfId="0" applyNumberFormat="1" applyAlignment="1">
      <alignment vertical="center"/>
    </xf>
    <xf numFmtId="2" fontId="3" fillId="0" borderId="0" xfId="0" applyNumberFormat="1" applyFont="1"/>
    <xf numFmtId="0" fontId="0" fillId="0" borderId="0" xfId="0"/>
    <xf numFmtId="2" fontId="0" fillId="0" borderId="0" xfId="0" applyNumberFormat="1"/>
    <xf numFmtId="0" fontId="3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2" fontId="4" fillId="0" borderId="0" xfId="0" applyNumberFormat="1" applyFont="1"/>
    <xf numFmtId="0" fontId="0" fillId="0" borderId="0" xfId="0" applyAlignment="1">
      <alignment horizontal="right"/>
    </xf>
    <xf numFmtId="0" fontId="3" fillId="0" borderId="0" xfId="0" applyFont="1"/>
    <xf numFmtId="176" fontId="3" fillId="0" borderId="0" xfId="0" applyNumberFormat="1" applyFont="1"/>
    <xf numFmtId="2" fontId="3" fillId="0" borderId="0" xfId="0" applyNumberFormat="1" applyFont="1" applyAlignment="1">
      <alignment horizontal="right"/>
    </xf>
    <xf numFmtId="0" fontId="0" fillId="0" borderId="0" xfId="0" applyFont="1"/>
    <xf numFmtId="2" fontId="0" fillId="0" borderId="0" xfId="0" applyNumberFormat="1" applyFont="1"/>
    <xf numFmtId="0" fontId="0" fillId="0" borderId="0" xfId="0" applyFont="1" applyAlignment="1">
      <alignment horizontal="right"/>
    </xf>
    <xf numFmtId="2" fontId="0" fillId="0" borderId="0" xfId="0" applyNumberFormat="1" applyFont="1" applyFill="1"/>
    <xf numFmtId="2" fontId="0" fillId="0" borderId="0" xfId="0" applyNumberFormat="1" applyFont="1" applyAlignment="1">
      <alignment horizontal="right"/>
    </xf>
    <xf numFmtId="0" fontId="2" fillId="0" borderId="0" xfId="0" applyFont="1"/>
    <xf numFmtId="2" fontId="2" fillId="0" borderId="0" xfId="0" applyNumberFormat="1" applyFont="1"/>
    <xf numFmtId="0" fontId="0" fillId="0" borderId="0" xfId="0" applyFill="1" applyAlignment="1">
      <alignment horizontal="right"/>
    </xf>
    <xf numFmtId="2" fontId="2" fillId="0" borderId="0" xfId="0" applyNumberFormat="1" applyFont="1" applyFill="1"/>
    <xf numFmtId="2" fontId="0" fillId="0" borderId="0" xfId="0" applyNumberFormat="1" applyFill="1"/>
    <xf numFmtId="2" fontId="0" fillId="0" borderId="0" xfId="0" applyNumberFormat="1" applyFont="1" applyFill="1" applyAlignment="1">
      <alignment horizontal="right"/>
    </xf>
    <xf numFmtId="2" fontId="2" fillId="0" borderId="0" xfId="0" applyNumberFormat="1" applyFont="1" applyFill="1" applyAlignment="1">
      <alignment horizontal="right"/>
    </xf>
    <xf numFmtId="0" fontId="2" fillId="0" borderId="0" xfId="0" applyFont="1" applyFill="1"/>
    <xf numFmtId="2" fontId="5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P420"/>
  <sheetViews>
    <sheetView tabSelected="1" topLeftCell="A221" workbookViewId="0">
      <selection activeCell="G9" sqref="G9"/>
    </sheetView>
  </sheetViews>
  <sheetFormatPr defaultRowHeight="13.5"/>
  <cols>
    <col min="2" max="2" width="14.375" customWidth="1"/>
  </cols>
  <sheetData>
    <row r="3" spans="1:8">
      <c r="A3" t="s">
        <v>190</v>
      </c>
      <c r="B3" t="s">
        <v>66</v>
      </c>
    </row>
    <row r="4" spans="1:8">
      <c r="B4" t="s">
        <v>67</v>
      </c>
      <c r="C4" s="2" t="s">
        <v>68</v>
      </c>
      <c r="D4" s="2" t="s">
        <v>69</v>
      </c>
    </row>
    <row r="5" spans="1:8">
      <c r="B5">
        <v>1</v>
      </c>
      <c r="C5" s="2">
        <v>3</v>
      </c>
      <c r="D5" s="2">
        <v>25</v>
      </c>
    </row>
    <row r="6" spans="1:8">
      <c r="B6">
        <v>2</v>
      </c>
      <c r="C6" s="2">
        <v>4</v>
      </c>
      <c r="D6" s="2">
        <v>26</v>
      </c>
    </row>
    <row r="7" spans="1:8">
      <c r="B7">
        <v>3</v>
      </c>
      <c r="C7" s="2">
        <v>5</v>
      </c>
      <c r="D7" s="2">
        <v>20</v>
      </c>
      <c r="G7" s="1"/>
      <c r="H7" s="1"/>
    </row>
    <row r="8" spans="1:8">
      <c r="B8">
        <v>4</v>
      </c>
      <c r="C8" s="2">
        <v>6</v>
      </c>
      <c r="D8" s="2">
        <v>18</v>
      </c>
      <c r="G8" s="1"/>
      <c r="H8" s="1"/>
    </row>
    <row r="9" spans="1:8">
      <c r="B9">
        <v>5</v>
      </c>
      <c r="C9" s="2">
        <v>5</v>
      </c>
      <c r="D9" s="2">
        <v>17</v>
      </c>
    </row>
    <row r="10" spans="1:8">
      <c r="B10">
        <v>6</v>
      </c>
      <c r="C10" s="2">
        <v>7</v>
      </c>
      <c r="D10" s="2">
        <v>16</v>
      </c>
    </row>
    <row r="11" spans="1:8">
      <c r="B11">
        <v>7</v>
      </c>
      <c r="C11" s="2">
        <v>3</v>
      </c>
      <c r="D11" s="2">
        <v>20</v>
      </c>
    </row>
    <row r="12" spans="1:8">
      <c r="B12">
        <v>8</v>
      </c>
      <c r="C12" s="2">
        <v>4</v>
      </c>
      <c r="D12" s="2">
        <v>21</v>
      </c>
    </row>
    <row r="13" spans="1:8">
      <c r="B13">
        <v>9</v>
      </c>
      <c r="C13" s="2">
        <v>5</v>
      </c>
      <c r="D13" s="2">
        <v>19</v>
      </c>
    </row>
    <row r="14" spans="1:8">
      <c r="B14">
        <v>10</v>
      </c>
      <c r="C14" s="2">
        <v>6</v>
      </c>
      <c r="D14" s="2">
        <v>21</v>
      </c>
    </row>
    <row r="15" spans="1:8">
      <c r="B15" s="3" t="s">
        <v>70</v>
      </c>
      <c r="C15" s="4">
        <f>AVERAGE(C5:C14)</f>
        <v>4.8</v>
      </c>
      <c r="D15" s="4">
        <f>AVERAGE(D5:D14)</f>
        <v>20.3</v>
      </c>
    </row>
    <row r="16" spans="1:8">
      <c r="B16" s="5" t="s">
        <v>88</v>
      </c>
      <c r="C16" s="6">
        <f>STDEV(C5:C14)</f>
        <v>1.3165611772087664</v>
      </c>
      <c r="D16" s="6">
        <f>STDEV(D5:D14)</f>
        <v>3.1989581637360271</v>
      </c>
    </row>
    <row r="19" spans="1:9">
      <c r="A19" t="s">
        <v>191</v>
      </c>
      <c r="B19" t="s">
        <v>71</v>
      </c>
      <c r="G19" s="2"/>
      <c r="H19" s="2"/>
      <c r="I19" s="2"/>
    </row>
    <row r="20" spans="1:9">
      <c r="B20" t="s">
        <v>67</v>
      </c>
      <c r="C20" t="s">
        <v>68</v>
      </c>
      <c r="D20" t="s">
        <v>72</v>
      </c>
      <c r="F20" s="7" t="s">
        <v>68</v>
      </c>
      <c r="G20" s="2" t="s">
        <v>73</v>
      </c>
      <c r="H20" s="2"/>
      <c r="I20" s="2"/>
    </row>
    <row r="21" spans="1:9">
      <c r="B21">
        <v>1</v>
      </c>
      <c r="C21" s="2">
        <v>1.19</v>
      </c>
      <c r="D21">
        <v>1.97</v>
      </c>
      <c r="F21" s="2">
        <v>2</v>
      </c>
      <c r="G21" s="2">
        <v>3.78</v>
      </c>
      <c r="H21" s="2"/>
      <c r="I21" s="2"/>
    </row>
    <row r="22" spans="1:9">
      <c r="B22">
        <v>2</v>
      </c>
      <c r="C22" s="2">
        <v>0.89</v>
      </c>
      <c r="D22">
        <v>1.87</v>
      </c>
      <c r="F22" s="2">
        <v>2.2400000000000002</v>
      </c>
      <c r="G22" s="2">
        <v>3.54</v>
      </c>
      <c r="H22" s="2"/>
      <c r="I22" s="2"/>
    </row>
    <row r="23" spans="1:9">
      <c r="B23">
        <v>3</v>
      </c>
      <c r="C23" s="2">
        <v>1.36</v>
      </c>
      <c r="D23">
        <v>2.16</v>
      </c>
      <c r="F23" s="2">
        <v>2.35</v>
      </c>
      <c r="G23" s="2">
        <v>3.39</v>
      </c>
      <c r="H23" s="2"/>
      <c r="I23" s="2"/>
    </row>
    <row r="24" spans="1:9">
      <c r="B24">
        <v>4</v>
      </c>
      <c r="C24" s="2">
        <v>0.73</v>
      </c>
      <c r="D24">
        <v>2.29</v>
      </c>
      <c r="F24" s="2">
        <v>1.83</v>
      </c>
      <c r="G24" s="2">
        <v>3.84</v>
      </c>
      <c r="H24" s="2"/>
      <c r="I24" s="2"/>
    </row>
    <row r="25" spans="1:9">
      <c r="B25">
        <v>5</v>
      </c>
      <c r="C25" s="2">
        <v>1.25</v>
      </c>
      <c r="D25">
        <v>1.74</v>
      </c>
      <c r="F25" s="2">
        <v>1.72</v>
      </c>
      <c r="G25" s="2">
        <v>3.7</v>
      </c>
      <c r="H25" s="2"/>
      <c r="I25" s="2"/>
    </row>
    <row r="26" spans="1:9">
      <c r="B26">
        <v>6</v>
      </c>
      <c r="C26" s="2">
        <v>0.73</v>
      </c>
      <c r="D26">
        <v>2.37</v>
      </c>
      <c r="F26" s="2">
        <v>1.81</v>
      </c>
      <c r="G26" s="2">
        <v>2.8</v>
      </c>
      <c r="H26" s="2"/>
      <c r="I26" s="2"/>
    </row>
    <row r="27" spans="1:9">
      <c r="B27">
        <v>7</v>
      </c>
      <c r="C27" s="2">
        <v>1.21</v>
      </c>
      <c r="D27">
        <v>1.78</v>
      </c>
      <c r="F27" s="2">
        <v>2.4700000000000002</v>
      </c>
      <c r="G27" s="2">
        <v>3.56</v>
      </c>
      <c r="H27" s="2"/>
      <c r="I27" s="2"/>
    </row>
    <row r="28" spans="1:9">
      <c r="B28">
        <v>8</v>
      </c>
      <c r="C28" s="2">
        <v>1.31</v>
      </c>
      <c r="D28">
        <v>2.3199999999999998</v>
      </c>
      <c r="F28" s="2">
        <v>1.92</v>
      </c>
      <c r="G28" s="2">
        <v>3.53</v>
      </c>
      <c r="H28" s="2"/>
      <c r="I28" s="2"/>
    </row>
    <row r="29" spans="1:9">
      <c r="B29">
        <v>9</v>
      </c>
      <c r="C29" s="2">
        <v>0.71</v>
      </c>
      <c r="D29">
        <v>1.86</v>
      </c>
      <c r="F29" s="2">
        <v>1.98</v>
      </c>
      <c r="G29" s="2">
        <v>3.41</v>
      </c>
      <c r="H29" s="2"/>
      <c r="I29" s="2"/>
    </row>
    <row r="30" spans="1:9">
      <c r="B30">
        <v>10</v>
      </c>
      <c r="C30" s="2">
        <v>1.05</v>
      </c>
      <c r="D30">
        <v>1.89</v>
      </c>
      <c r="F30" s="2">
        <v>1.92</v>
      </c>
      <c r="G30" s="2">
        <v>3.67</v>
      </c>
      <c r="H30" s="2"/>
      <c r="I30" s="2"/>
    </row>
    <row r="31" spans="1:9">
      <c r="B31" s="3" t="s">
        <v>70</v>
      </c>
      <c r="C31" s="6">
        <f>AVERAGE(C21:C30)</f>
        <v>1.0429999999999999</v>
      </c>
      <c r="D31" s="6">
        <f>AVERAGE(D21:D30)</f>
        <v>2.0249999999999995</v>
      </c>
      <c r="E31" s="8"/>
      <c r="F31" s="6">
        <f>AVERAGE(F21:F30)</f>
        <v>2.024</v>
      </c>
      <c r="G31" s="6">
        <f>AVERAGE(G21:G30)</f>
        <v>3.5219999999999998</v>
      </c>
      <c r="H31" s="2"/>
      <c r="I31" s="2"/>
    </row>
    <row r="32" spans="1:9">
      <c r="B32" s="5" t="s">
        <v>88</v>
      </c>
      <c r="C32" s="6">
        <f>STDEV(C21:C30)</f>
        <v>0.2569932986588474</v>
      </c>
      <c r="D32" s="6">
        <f>STDEV(D21:D30)</f>
        <v>0.23763884830183854</v>
      </c>
      <c r="E32" s="8"/>
      <c r="F32" s="6">
        <f>STDEV(F21:F30)</f>
        <v>0.24761978021869616</v>
      </c>
      <c r="G32" s="6">
        <f>STDEV(G21:G30)</f>
        <v>0.29332575747792761</v>
      </c>
      <c r="H32" s="9"/>
    </row>
    <row r="34" spans="1:9">
      <c r="A34" t="s">
        <v>192</v>
      </c>
      <c r="B34" t="s">
        <v>74</v>
      </c>
      <c r="G34" s="2"/>
      <c r="H34" s="2"/>
    </row>
    <row r="35" spans="1:9">
      <c r="B35" t="s">
        <v>67</v>
      </c>
      <c r="C35" t="s">
        <v>68</v>
      </c>
      <c r="D35" t="s">
        <v>72</v>
      </c>
      <c r="F35" s="7" t="s">
        <v>68</v>
      </c>
      <c r="G35" s="2" t="s">
        <v>73</v>
      </c>
      <c r="H35" s="2"/>
    </row>
    <row r="36" spans="1:9">
      <c r="B36">
        <v>1</v>
      </c>
      <c r="C36" s="2">
        <v>2</v>
      </c>
      <c r="D36" s="2">
        <v>3</v>
      </c>
      <c r="F36" s="2">
        <v>3.3</v>
      </c>
      <c r="G36" s="2">
        <v>4.33</v>
      </c>
      <c r="H36" s="2"/>
      <c r="I36" s="2"/>
    </row>
    <row r="37" spans="1:9">
      <c r="B37">
        <v>2</v>
      </c>
      <c r="C37" s="2">
        <v>2.2400000000000002</v>
      </c>
      <c r="D37" s="2">
        <v>3.24</v>
      </c>
      <c r="F37" s="2">
        <v>3.44</v>
      </c>
      <c r="G37" s="2">
        <v>4.24</v>
      </c>
      <c r="H37" s="2"/>
      <c r="I37" s="2"/>
    </row>
    <row r="38" spans="1:9">
      <c r="B38">
        <v>3</v>
      </c>
      <c r="C38" s="2">
        <v>2.35</v>
      </c>
      <c r="D38" s="2">
        <v>3.3</v>
      </c>
      <c r="F38" s="2">
        <v>3.3</v>
      </c>
      <c r="G38" s="2">
        <v>3.89</v>
      </c>
      <c r="H38" s="2"/>
      <c r="I38" s="2"/>
    </row>
    <row r="39" spans="1:9">
      <c r="B39">
        <v>4</v>
      </c>
      <c r="C39" s="2">
        <v>1.8</v>
      </c>
      <c r="D39" s="2">
        <v>2.84</v>
      </c>
      <c r="F39" s="2">
        <v>2.84</v>
      </c>
      <c r="G39" s="2">
        <v>3.84</v>
      </c>
      <c r="H39" s="2"/>
      <c r="I39" s="2"/>
    </row>
    <row r="40" spans="1:9">
      <c r="B40">
        <v>5</v>
      </c>
      <c r="C40" s="2">
        <v>1.78</v>
      </c>
      <c r="D40" s="2">
        <v>2.7</v>
      </c>
      <c r="F40" s="2">
        <v>2.79</v>
      </c>
      <c r="G40" s="2">
        <v>3.7</v>
      </c>
      <c r="H40" s="2"/>
      <c r="I40" s="2"/>
    </row>
    <row r="41" spans="1:9">
      <c r="B41">
        <v>6</v>
      </c>
      <c r="C41" s="2">
        <v>1.8</v>
      </c>
      <c r="D41" s="2">
        <v>2.8</v>
      </c>
      <c r="F41" s="2">
        <v>2.86</v>
      </c>
      <c r="G41" s="2">
        <v>3.89</v>
      </c>
      <c r="H41" s="2"/>
      <c r="I41" s="2"/>
    </row>
    <row r="42" spans="1:9">
      <c r="B42">
        <v>7</v>
      </c>
      <c r="C42" s="2">
        <v>2.4700000000000002</v>
      </c>
      <c r="D42" s="2">
        <v>3.56</v>
      </c>
      <c r="F42" s="2">
        <v>3.56</v>
      </c>
      <c r="G42" s="2">
        <v>4.5599999999999996</v>
      </c>
      <c r="H42" s="2"/>
      <c r="I42" s="2"/>
    </row>
    <row r="43" spans="1:9">
      <c r="B43">
        <v>8</v>
      </c>
      <c r="C43" s="2">
        <v>1.9</v>
      </c>
      <c r="D43" s="2">
        <v>2.93</v>
      </c>
      <c r="F43" s="2">
        <v>2.93</v>
      </c>
      <c r="G43" s="2">
        <v>3.93</v>
      </c>
      <c r="H43" s="2"/>
      <c r="I43" s="2"/>
    </row>
    <row r="44" spans="1:9">
      <c r="B44">
        <v>9</v>
      </c>
      <c r="C44" s="2">
        <v>1.98</v>
      </c>
      <c r="D44" s="2">
        <v>2.91</v>
      </c>
      <c r="F44" s="2">
        <v>2.97</v>
      </c>
      <c r="G44" s="2">
        <v>4.21</v>
      </c>
      <c r="H44" s="2"/>
      <c r="I44" s="2"/>
    </row>
    <row r="45" spans="1:9">
      <c r="B45">
        <v>10</v>
      </c>
      <c r="C45" s="2">
        <v>1.92</v>
      </c>
      <c r="D45" s="2">
        <v>2.97</v>
      </c>
      <c r="F45" s="2">
        <v>2.97</v>
      </c>
      <c r="G45" s="2">
        <v>3.97</v>
      </c>
      <c r="H45" s="2"/>
      <c r="I45" s="2"/>
    </row>
    <row r="46" spans="1:9">
      <c r="B46" s="3" t="s">
        <v>70</v>
      </c>
      <c r="C46" s="6">
        <f t="shared" ref="C46:D46" si="0">AVERAGE(C36:C45)</f>
        <v>2.024</v>
      </c>
      <c r="D46" s="6">
        <f t="shared" si="0"/>
        <v>3.0249999999999995</v>
      </c>
      <c r="E46" s="8"/>
      <c r="F46" s="6">
        <f>AVERAGE(F36:F45)</f>
        <v>3.0959999999999992</v>
      </c>
      <c r="G46" s="6">
        <f t="shared" ref="G46" si="1">AVERAGE(G36:G45)</f>
        <v>4.056</v>
      </c>
      <c r="I46" s="2"/>
    </row>
    <row r="47" spans="1:9">
      <c r="B47" s="5" t="s">
        <v>88</v>
      </c>
      <c r="C47" s="6">
        <f>STDEV(C36:C45)</f>
        <v>0.24504874798474141</v>
      </c>
      <c r="D47" s="6">
        <f t="shared" ref="D47" si="2">STDEV(D36:D45)</f>
        <v>0.26340716264622216</v>
      </c>
      <c r="E47" s="8"/>
      <c r="F47" s="6">
        <f>STDEV(F36:F45)</f>
        <v>0.27709605233965751</v>
      </c>
      <c r="G47" s="6">
        <f t="shared" ref="G47" si="3">STDEV(G36:G45)</f>
        <v>0.26634146837805361</v>
      </c>
      <c r="I47" s="2"/>
    </row>
    <row r="48" spans="1:9">
      <c r="I48" s="2"/>
    </row>
    <row r="49" spans="1:16">
      <c r="A49" t="s">
        <v>193</v>
      </c>
      <c r="B49" t="s">
        <v>75</v>
      </c>
    </row>
    <row r="50" spans="1:16">
      <c r="B50" t="s">
        <v>76</v>
      </c>
      <c r="C50" s="2" t="s">
        <v>77</v>
      </c>
      <c r="D50" s="2" t="s">
        <v>78</v>
      </c>
      <c r="E50" s="2" t="s">
        <v>79</v>
      </c>
    </row>
    <row r="51" spans="1:16">
      <c r="B51">
        <v>1</v>
      </c>
      <c r="C51" s="2">
        <v>9.24</v>
      </c>
      <c r="D51">
        <v>14.38</v>
      </c>
      <c r="E51" s="2">
        <v>24.24</v>
      </c>
    </row>
    <row r="52" spans="1:16">
      <c r="B52">
        <v>2</v>
      </c>
      <c r="C52" s="2">
        <v>9.51</v>
      </c>
      <c r="D52">
        <v>16.8</v>
      </c>
      <c r="E52" s="2">
        <v>25.65</v>
      </c>
    </row>
    <row r="53" spans="1:16">
      <c r="B53">
        <v>3</v>
      </c>
      <c r="C53" s="2">
        <v>8.84</v>
      </c>
      <c r="D53">
        <v>18.12</v>
      </c>
      <c r="E53" s="2">
        <v>28.46</v>
      </c>
    </row>
    <row r="54" spans="1:16">
      <c r="B54">
        <v>4</v>
      </c>
      <c r="C54" s="2">
        <v>7.96</v>
      </c>
      <c r="D54">
        <v>16.32</v>
      </c>
      <c r="E54" s="2">
        <v>27.1</v>
      </c>
    </row>
    <row r="55" spans="1:16">
      <c r="B55">
        <v>5</v>
      </c>
      <c r="C55" s="2">
        <v>9.56</v>
      </c>
      <c r="D55">
        <v>13.24</v>
      </c>
      <c r="E55" s="2">
        <v>24.91</v>
      </c>
    </row>
    <row r="56" spans="1:16">
      <c r="B56">
        <v>6</v>
      </c>
      <c r="C56" s="2">
        <v>8.98</v>
      </c>
      <c r="D56">
        <v>16.57</v>
      </c>
      <c r="E56" s="2">
        <v>27.36</v>
      </c>
    </row>
    <row r="57" spans="1:16">
      <c r="B57">
        <v>7</v>
      </c>
      <c r="C57" s="2">
        <v>9.43</v>
      </c>
      <c r="D57">
        <v>18.87</v>
      </c>
      <c r="E57" s="2">
        <v>25.56</v>
      </c>
    </row>
    <row r="58" spans="1:16">
      <c r="B58">
        <v>8</v>
      </c>
      <c r="C58" s="2">
        <v>7.95</v>
      </c>
      <c r="D58">
        <v>22.14</v>
      </c>
      <c r="E58" s="2">
        <v>26.42</v>
      </c>
    </row>
    <row r="59" spans="1:16">
      <c r="B59">
        <v>9</v>
      </c>
      <c r="C59" s="2">
        <v>7.98</v>
      </c>
      <c r="D59">
        <v>16.850000000000001</v>
      </c>
      <c r="E59" s="2">
        <v>21.34</v>
      </c>
      <c r="K59" s="2"/>
      <c r="L59" s="2"/>
      <c r="M59" s="2"/>
      <c r="N59" s="2"/>
      <c r="O59" s="2"/>
      <c r="P59" s="2"/>
    </row>
    <row r="60" spans="1:16">
      <c r="B60" s="3" t="s">
        <v>86</v>
      </c>
      <c r="C60" s="8">
        <f>AVERAGE(C51:C59)</f>
        <v>8.8277777777777775</v>
      </c>
      <c r="D60" s="8">
        <f>AVERAGE(D51:D59)</f>
        <v>17.03222222222222</v>
      </c>
      <c r="E60" s="8">
        <f>AVERAGE(E51:E59)</f>
        <v>25.671111111111109</v>
      </c>
      <c r="K60" s="2"/>
      <c r="L60" s="2"/>
      <c r="M60" s="2"/>
      <c r="N60" s="2"/>
      <c r="O60" s="2"/>
      <c r="P60" s="12"/>
    </row>
    <row r="61" spans="1:16">
      <c r="B61" s="5" t="s">
        <v>88</v>
      </c>
      <c r="C61" s="8">
        <f>STDEV(C51:C60)</f>
        <v>0.64976538975879206</v>
      </c>
      <c r="D61" s="8">
        <f>STDEV(D51:D60)</f>
        <v>2.4238022369720387</v>
      </c>
      <c r="E61" s="8">
        <f>STDEV(E51:E60)</f>
        <v>1.9616174983611216</v>
      </c>
      <c r="K61" s="2"/>
      <c r="L61" s="2"/>
      <c r="M61" s="2"/>
      <c r="N61" s="2"/>
      <c r="O61" s="2"/>
      <c r="P61" s="12"/>
    </row>
    <row r="62" spans="1:16">
      <c r="K62" s="2"/>
      <c r="L62" s="2"/>
      <c r="M62" s="2"/>
      <c r="N62" s="2"/>
      <c r="O62" s="2"/>
      <c r="P62" s="12"/>
    </row>
    <row r="63" spans="1:16">
      <c r="A63" t="s">
        <v>194</v>
      </c>
      <c r="B63" t="s">
        <v>80</v>
      </c>
    </row>
    <row r="64" spans="1:16">
      <c r="B64" t="s">
        <v>81</v>
      </c>
      <c r="C64" t="s">
        <v>77</v>
      </c>
      <c r="D64" t="s">
        <v>78</v>
      </c>
      <c r="E64" t="s">
        <v>79</v>
      </c>
      <c r="J64" s="2"/>
      <c r="L64" s="2"/>
    </row>
    <row r="65" spans="1:16">
      <c r="B65">
        <v>1</v>
      </c>
      <c r="C65" s="2">
        <v>0.53</v>
      </c>
      <c r="D65" s="2">
        <v>1.45</v>
      </c>
      <c r="E65" s="2">
        <v>3.04</v>
      </c>
      <c r="H65" s="12"/>
      <c r="I65" s="1"/>
      <c r="J65" s="2"/>
      <c r="L65" s="2"/>
    </row>
    <row r="66" spans="1:16">
      <c r="B66">
        <v>2</v>
      </c>
      <c r="C66" s="2">
        <v>0.72</v>
      </c>
      <c r="D66" s="2">
        <v>1.85</v>
      </c>
      <c r="E66" s="2">
        <v>2.61</v>
      </c>
      <c r="H66" s="12"/>
      <c r="I66" s="1"/>
      <c r="J66" s="2"/>
      <c r="L66" s="2"/>
    </row>
    <row r="67" spans="1:16">
      <c r="B67">
        <v>3</v>
      </c>
      <c r="C67" s="2">
        <v>0.56000000000000005</v>
      </c>
      <c r="D67" s="2">
        <v>1.71</v>
      </c>
      <c r="E67" s="2">
        <v>2.44</v>
      </c>
      <c r="H67" s="12"/>
      <c r="I67" s="1"/>
      <c r="J67" s="2"/>
      <c r="L67" s="2"/>
    </row>
    <row r="68" spans="1:16">
      <c r="B68">
        <v>4</v>
      </c>
      <c r="C68">
        <v>0.51</v>
      </c>
      <c r="D68">
        <v>1.53</v>
      </c>
      <c r="E68">
        <v>3.26</v>
      </c>
      <c r="J68" s="2"/>
    </row>
    <row r="69" spans="1:16">
      <c r="B69">
        <v>5</v>
      </c>
      <c r="C69">
        <v>0.48</v>
      </c>
      <c r="D69">
        <v>1.82</v>
      </c>
      <c r="E69">
        <v>2.1800000000000002</v>
      </c>
      <c r="J69" s="2"/>
    </row>
    <row r="70" spans="1:16">
      <c r="B70">
        <v>6</v>
      </c>
      <c r="C70">
        <v>0.56000000000000005</v>
      </c>
      <c r="D70">
        <v>1.75</v>
      </c>
      <c r="E70">
        <v>2.84</v>
      </c>
      <c r="J70" s="2"/>
    </row>
    <row r="71" spans="1:16">
      <c r="B71">
        <v>7</v>
      </c>
      <c r="C71">
        <v>0.44</v>
      </c>
      <c r="D71">
        <v>1.52</v>
      </c>
      <c r="E71">
        <v>2.95</v>
      </c>
      <c r="J71" s="2"/>
      <c r="L71" s="2"/>
    </row>
    <row r="72" spans="1:16">
      <c r="B72">
        <v>8</v>
      </c>
      <c r="C72">
        <v>0.74</v>
      </c>
      <c r="D72">
        <v>1.8</v>
      </c>
      <c r="E72">
        <v>2.58</v>
      </c>
      <c r="J72" s="2"/>
      <c r="L72" s="2"/>
    </row>
    <row r="73" spans="1:16">
      <c r="B73">
        <v>9</v>
      </c>
      <c r="C73">
        <v>0.57999999999999996</v>
      </c>
      <c r="D73">
        <v>1.63</v>
      </c>
      <c r="E73">
        <v>2.64</v>
      </c>
      <c r="J73" s="1"/>
      <c r="K73" s="1"/>
      <c r="L73" s="1"/>
    </row>
    <row r="74" spans="1:16">
      <c r="B74" s="16" t="s">
        <v>86</v>
      </c>
      <c r="C74" s="18">
        <f>AVERAGE(C65:C73)</f>
        <v>0.56888888888888889</v>
      </c>
      <c r="D74" s="18">
        <f>AVERAGE(D65:D73)</f>
        <v>1.6733333333333331</v>
      </c>
      <c r="E74" s="18">
        <f>AVERAGE(E65:E73)</f>
        <v>2.7266666666666666</v>
      </c>
      <c r="J74" s="2"/>
      <c r="K74" s="2"/>
      <c r="L74" s="2"/>
      <c r="M74" s="2"/>
      <c r="N74" s="2"/>
      <c r="O74" s="2"/>
      <c r="P74" s="2"/>
    </row>
    <row r="75" spans="1:16">
      <c r="B75" s="17" t="s">
        <v>88</v>
      </c>
      <c r="C75" s="18">
        <f>STDEV(C65:C73)</f>
        <v>0.10117366807184099</v>
      </c>
      <c r="D75" s="18">
        <f>STDEV(D65:D73)</f>
        <v>0.14654350889752846</v>
      </c>
      <c r="E75" s="18">
        <f>STDEV(E65:E73)</f>
        <v>0.32958306995354258</v>
      </c>
      <c r="J75" s="2"/>
      <c r="K75" s="2"/>
      <c r="L75" s="2"/>
      <c r="M75" s="2"/>
      <c r="N75" s="2"/>
      <c r="O75" s="12"/>
      <c r="P75" s="12"/>
    </row>
    <row r="76" spans="1:16">
      <c r="J76" s="2"/>
      <c r="K76" s="2"/>
      <c r="L76" s="2"/>
      <c r="M76" s="2"/>
      <c r="N76" s="2"/>
      <c r="O76" s="12"/>
      <c r="P76" s="12"/>
    </row>
    <row r="77" spans="1:16">
      <c r="A77" t="s">
        <v>195</v>
      </c>
      <c r="B77" t="s">
        <v>89</v>
      </c>
      <c r="J77" s="2"/>
      <c r="K77" s="2"/>
      <c r="L77" s="2"/>
      <c r="M77" s="2"/>
      <c r="N77" s="2"/>
      <c r="O77" s="12"/>
      <c r="P77" s="12"/>
    </row>
    <row r="78" spans="1:16">
      <c r="B78" t="s">
        <v>82</v>
      </c>
      <c r="F78" t="s">
        <v>83</v>
      </c>
    </row>
    <row r="79" spans="1:16">
      <c r="B79" t="s">
        <v>81</v>
      </c>
      <c r="C79" t="s">
        <v>84</v>
      </c>
      <c r="D79" s="2" t="s">
        <v>196</v>
      </c>
      <c r="E79" s="2" t="s">
        <v>85</v>
      </c>
      <c r="G79" t="s">
        <v>84</v>
      </c>
      <c r="H79" t="s">
        <v>197</v>
      </c>
      <c r="I79" t="s">
        <v>85</v>
      </c>
    </row>
    <row r="80" spans="1:16">
      <c r="B80">
        <v>1</v>
      </c>
      <c r="C80" s="1">
        <v>0.81</v>
      </c>
      <c r="D80" s="12">
        <v>2.12</v>
      </c>
      <c r="E80" s="12">
        <v>8.4700000000000006</v>
      </c>
      <c r="G80" s="1">
        <v>0.57999999999999996</v>
      </c>
      <c r="H80" s="1">
        <v>1.85</v>
      </c>
      <c r="I80" s="1">
        <v>1.27</v>
      </c>
      <c r="L80" s="1"/>
      <c r="M80" s="1"/>
      <c r="N80" s="1"/>
      <c r="O80" s="1"/>
    </row>
    <row r="81" spans="1:16">
      <c r="B81">
        <v>2</v>
      </c>
      <c r="C81" s="1">
        <v>0.78</v>
      </c>
      <c r="D81" s="12">
        <v>2.2400000000000002</v>
      </c>
      <c r="E81" s="12">
        <v>8.57</v>
      </c>
      <c r="G81" s="1">
        <v>0.65</v>
      </c>
      <c r="H81" s="1">
        <v>1.88</v>
      </c>
      <c r="I81" s="1">
        <v>1.62</v>
      </c>
      <c r="J81" s="2"/>
      <c r="K81" s="2"/>
      <c r="L81" s="12"/>
      <c r="M81" s="1"/>
      <c r="N81" s="1"/>
      <c r="O81" s="1"/>
    </row>
    <row r="82" spans="1:16">
      <c r="B82">
        <v>3</v>
      </c>
      <c r="C82" s="1">
        <v>0.85</v>
      </c>
      <c r="D82" s="12">
        <v>2.2799999999999998</v>
      </c>
      <c r="E82" s="12">
        <v>8.5399999999999991</v>
      </c>
      <c r="G82" s="1">
        <v>0.51</v>
      </c>
      <c r="H82" s="1">
        <v>1.79</v>
      </c>
      <c r="I82" s="1">
        <v>1.1499999999999999</v>
      </c>
      <c r="J82" s="2"/>
      <c r="K82" s="2"/>
      <c r="L82" s="12"/>
      <c r="M82" s="1"/>
      <c r="N82" s="1"/>
      <c r="O82" s="1"/>
    </row>
    <row r="83" spans="1:16">
      <c r="B83">
        <v>4</v>
      </c>
      <c r="C83" s="1">
        <v>0.76</v>
      </c>
      <c r="D83" s="12">
        <v>2.16</v>
      </c>
      <c r="E83" s="12">
        <v>8.24</v>
      </c>
      <c r="G83" s="1">
        <v>0.56000000000000005</v>
      </c>
      <c r="H83" s="1">
        <v>1.84</v>
      </c>
      <c r="I83" s="1">
        <v>1.18</v>
      </c>
      <c r="J83" s="2"/>
      <c r="K83" s="2"/>
      <c r="L83" s="2"/>
    </row>
    <row r="84" spans="1:16">
      <c r="B84">
        <v>5</v>
      </c>
      <c r="C84" s="1">
        <v>0.72</v>
      </c>
      <c r="D84" s="12">
        <v>2.2599999999999998</v>
      </c>
      <c r="E84" s="12">
        <v>7.78</v>
      </c>
      <c r="G84" s="1">
        <v>0.52</v>
      </c>
      <c r="H84" s="1">
        <v>1.71</v>
      </c>
      <c r="I84" s="1">
        <v>1.1100000000000001</v>
      </c>
    </row>
    <row r="85" spans="1:16">
      <c r="B85">
        <v>6</v>
      </c>
      <c r="C85" s="1">
        <v>0.82</v>
      </c>
      <c r="D85" s="12">
        <v>2.15</v>
      </c>
      <c r="E85" s="12">
        <v>7.95</v>
      </c>
      <c r="G85" s="1">
        <v>0.55000000000000004</v>
      </c>
      <c r="H85" s="1">
        <v>1.76</v>
      </c>
      <c r="I85" s="1">
        <v>1.22</v>
      </c>
      <c r="L85" s="1"/>
      <c r="M85" s="12"/>
      <c r="N85" s="12"/>
      <c r="P85" s="1"/>
    </row>
    <row r="86" spans="1:16">
      <c r="B86">
        <v>7</v>
      </c>
      <c r="C86" s="1">
        <v>0.83</v>
      </c>
      <c r="D86" s="12">
        <v>2.2525200000000001</v>
      </c>
      <c r="E86" s="12">
        <v>8.85</v>
      </c>
      <c r="G86" s="1">
        <v>0.56999999999999995</v>
      </c>
      <c r="H86" s="1">
        <v>1.81</v>
      </c>
      <c r="I86" s="1">
        <v>1.1200000000000001</v>
      </c>
      <c r="L86" s="1"/>
      <c r="M86" s="12"/>
      <c r="N86" s="12"/>
      <c r="P86" s="1"/>
    </row>
    <row r="87" spans="1:16">
      <c r="B87">
        <v>8</v>
      </c>
      <c r="C87" s="1">
        <v>0.79</v>
      </c>
      <c r="D87" s="12">
        <v>2.14</v>
      </c>
      <c r="E87" s="12">
        <v>8.8800000000000008</v>
      </c>
      <c r="G87" s="1">
        <v>0.57999999999999996</v>
      </c>
      <c r="H87" s="1">
        <v>1.9</v>
      </c>
      <c r="I87" s="1">
        <v>1.18</v>
      </c>
      <c r="L87" s="1"/>
      <c r="M87" s="12"/>
      <c r="N87" s="12"/>
      <c r="P87" s="1"/>
    </row>
    <row r="88" spans="1:16">
      <c r="B88">
        <v>9</v>
      </c>
      <c r="C88" s="1">
        <v>0.87</v>
      </c>
      <c r="D88" s="12">
        <v>2.67</v>
      </c>
      <c r="E88" s="12">
        <v>8.68</v>
      </c>
      <c r="G88" s="1">
        <v>0.56999999999999995</v>
      </c>
      <c r="H88" s="1">
        <v>1.98</v>
      </c>
      <c r="I88" s="1">
        <v>1.08</v>
      </c>
      <c r="L88" s="1"/>
      <c r="M88" s="12"/>
      <c r="N88" s="12"/>
      <c r="P88" s="1"/>
    </row>
    <row r="89" spans="1:16">
      <c r="B89" s="16" t="s">
        <v>86</v>
      </c>
      <c r="C89" s="13">
        <f>AVERAGE(C80:C88)</f>
        <v>0.80333333333333334</v>
      </c>
      <c r="D89" s="13">
        <f t="shared" ref="D89:E89" si="4">AVERAGE(D80:D88)</f>
        <v>2.2525022222222222</v>
      </c>
      <c r="E89" s="13">
        <f t="shared" si="4"/>
        <v>8.4400000000000013</v>
      </c>
      <c r="F89" s="20"/>
      <c r="G89" s="13">
        <f t="shared" ref="G89:H89" si="5">AVERAGE(G80:G88)</f>
        <v>0.56555555555555559</v>
      </c>
      <c r="H89" s="13">
        <f t="shared" si="5"/>
        <v>1.8355555555555556</v>
      </c>
      <c r="I89" s="13">
        <f>AVERAGE(I80:I88)</f>
        <v>1.2144444444444444</v>
      </c>
      <c r="L89" s="1"/>
      <c r="M89" s="12"/>
      <c r="N89" s="12"/>
      <c r="P89" s="1"/>
    </row>
    <row r="90" spans="1:16">
      <c r="B90" s="17" t="s">
        <v>88</v>
      </c>
      <c r="C90" s="13">
        <f>STDEV(C80:C89)</f>
        <v>4.3716256828680002E-2</v>
      </c>
      <c r="D90" s="13">
        <f t="shared" ref="D90:E90" si="6">STDEV(D80:D89)</f>
        <v>0.15795569011436769</v>
      </c>
      <c r="E90" s="13">
        <f t="shared" si="6"/>
        <v>0.35944401511222851</v>
      </c>
      <c r="F90" s="20"/>
      <c r="G90" s="13">
        <f t="shared" ref="G90:I90" si="7">STDEV(G80:G89)</f>
        <v>3.80383172636082E-2</v>
      </c>
      <c r="H90" s="13">
        <f t="shared" si="7"/>
        <v>7.5588228229755319E-2</v>
      </c>
      <c r="I90" s="13">
        <f t="shared" si="7"/>
        <v>0.15348623616259019</v>
      </c>
      <c r="J90" s="1"/>
      <c r="K90" s="1"/>
      <c r="L90" s="1"/>
      <c r="M90" s="12"/>
      <c r="N90" s="12"/>
      <c r="P90" s="1"/>
    </row>
    <row r="91" spans="1:16">
      <c r="J91" s="1"/>
      <c r="K91" s="1"/>
      <c r="L91" s="1"/>
      <c r="M91" s="12"/>
      <c r="N91" s="12"/>
      <c r="P91" s="1"/>
    </row>
    <row r="92" spans="1:16">
      <c r="A92" s="14" t="s">
        <v>202</v>
      </c>
      <c r="B92" s="14" t="s">
        <v>90</v>
      </c>
      <c r="C92" s="14"/>
      <c r="D92" s="14"/>
      <c r="E92" s="14"/>
      <c r="F92" s="14"/>
      <c r="G92" s="14"/>
      <c r="H92" s="14"/>
      <c r="I92" s="14"/>
      <c r="J92" s="14"/>
      <c r="K92" s="14"/>
      <c r="L92" s="14"/>
      <c r="M92" s="14"/>
      <c r="N92" s="12"/>
      <c r="P92" s="1"/>
    </row>
    <row r="93" spans="1:16">
      <c r="B93" s="14" t="s">
        <v>67</v>
      </c>
      <c r="C93" s="14" t="s">
        <v>91</v>
      </c>
      <c r="D93" s="14" t="s">
        <v>92</v>
      </c>
      <c r="E93" s="14" t="s">
        <v>93</v>
      </c>
      <c r="F93" s="14" t="s">
        <v>94</v>
      </c>
      <c r="G93" s="14" t="s">
        <v>95</v>
      </c>
      <c r="H93" s="14" t="s">
        <v>96</v>
      </c>
      <c r="I93" s="14" t="s">
        <v>97</v>
      </c>
      <c r="J93" s="14" t="s">
        <v>98</v>
      </c>
      <c r="K93" s="14" t="s">
        <v>99</v>
      </c>
      <c r="L93" s="14" t="s">
        <v>100</v>
      </c>
      <c r="M93" s="14"/>
    </row>
    <row r="94" spans="1:16">
      <c r="B94" s="14">
        <v>1</v>
      </c>
      <c r="C94" s="14">
        <v>0</v>
      </c>
      <c r="D94" s="14">
        <v>0</v>
      </c>
      <c r="E94" s="15">
        <v>0.87</v>
      </c>
      <c r="F94" s="15">
        <v>0.88</v>
      </c>
      <c r="G94" s="15">
        <v>1.33</v>
      </c>
      <c r="H94" s="15">
        <v>0.77</v>
      </c>
      <c r="I94" s="15">
        <v>1.04</v>
      </c>
      <c r="J94" s="15">
        <v>1.08</v>
      </c>
      <c r="K94" s="15">
        <v>0.74</v>
      </c>
      <c r="L94" s="15">
        <v>1.1200000000000001</v>
      </c>
      <c r="M94" s="14"/>
    </row>
    <row r="95" spans="1:16">
      <c r="B95" s="14">
        <v>2</v>
      </c>
      <c r="C95" s="14">
        <v>0</v>
      </c>
      <c r="D95" s="14">
        <v>0</v>
      </c>
      <c r="E95" s="15">
        <v>0.88</v>
      </c>
      <c r="F95" s="15">
        <v>0.84</v>
      </c>
      <c r="G95" s="15">
        <v>1.36</v>
      </c>
      <c r="H95" s="15">
        <v>0.82</v>
      </c>
      <c r="I95" s="15">
        <v>0.95</v>
      </c>
      <c r="J95" s="15">
        <v>0.99</v>
      </c>
      <c r="K95" s="15">
        <v>0.75</v>
      </c>
      <c r="L95" s="15">
        <v>1.1499999999999999</v>
      </c>
      <c r="M95" s="14"/>
    </row>
    <row r="96" spans="1:16">
      <c r="B96" s="14">
        <v>3</v>
      </c>
      <c r="C96" s="14">
        <v>0</v>
      </c>
      <c r="D96" s="14">
        <v>0</v>
      </c>
      <c r="E96" s="15">
        <v>0.91</v>
      </c>
      <c r="F96" s="15">
        <v>0.83</v>
      </c>
      <c r="G96" s="15">
        <v>1.42</v>
      </c>
      <c r="H96" s="15">
        <v>0.76</v>
      </c>
      <c r="I96" s="15">
        <v>0.97</v>
      </c>
      <c r="J96" s="15">
        <v>1.06</v>
      </c>
      <c r="K96" s="15">
        <v>0.8</v>
      </c>
      <c r="L96" s="15">
        <v>1.05</v>
      </c>
      <c r="M96" s="14"/>
    </row>
    <row r="97" spans="1:13">
      <c r="B97" s="19" t="s">
        <v>65</v>
      </c>
      <c r="C97" s="14">
        <v>0</v>
      </c>
      <c r="D97" s="14">
        <v>0</v>
      </c>
      <c r="E97" s="15">
        <f>AVERAGE(E94:E96)</f>
        <v>0.88666666666666671</v>
      </c>
      <c r="F97" s="15">
        <f t="shared" ref="F97:L97" si="8">AVERAGE(F94:F96)</f>
        <v>0.85</v>
      </c>
      <c r="G97" s="15">
        <f t="shared" si="8"/>
        <v>1.37</v>
      </c>
      <c r="H97" s="15">
        <f t="shared" si="8"/>
        <v>0.78333333333333321</v>
      </c>
      <c r="I97" s="15">
        <f t="shared" si="8"/>
        <v>0.98666666666666669</v>
      </c>
      <c r="J97" s="15">
        <f t="shared" si="8"/>
        <v>1.0433333333333334</v>
      </c>
      <c r="K97" s="15">
        <f t="shared" si="8"/>
        <v>0.76333333333333331</v>
      </c>
      <c r="L97" s="15">
        <f t="shared" si="8"/>
        <v>1.1066666666666667</v>
      </c>
      <c r="M97" s="14"/>
    </row>
    <row r="98" spans="1:13">
      <c r="B98" s="19" t="s">
        <v>101</v>
      </c>
      <c r="C98" s="14">
        <v>0</v>
      </c>
      <c r="D98" s="14">
        <v>0</v>
      </c>
      <c r="E98" s="15">
        <f>STDEV(E94:E96)</f>
        <v>2.0816659994661344E-2</v>
      </c>
      <c r="F98" s="15">
        <f>STDEV(F94:F96)</f>
        <v>2.6457513110645928E-2</v>
      </c>
      <c r="G98" s="15">
        <f t="shared" ref="G98:L98" si="9">STDEV(G94:G96)</f>
        <v>4.5825756949558316E-2</v>
      </c>
      <c r="H98" s="15">
        <f t="shared" si="9"/>
        <v>3.2145502536643146E-2</v>
      </c>
      <c r="I98" s="15">
        <f t="shared" si="9"/>
        <v>4.7258156262526121E-2</v>
      </c>
      <c r="J98" s="15">
        <f t="shared" si="9"/>
        <v>4.7258156262526128E-2</v>
      </c>
      <c r="K98" s="15">
        <f t="shared" si="9"/>
        <v>3.2145502536643208E-2</v>
      </c>
      <c r="L98" s="15">
        <f t="shared" si="9"/>
        <v>5.1316014394468798E-2</v>
      </c>
      <c r="M98" s="14"/>
    </row>
    <row r="99" spans="1:13">
      <c r="B99" s="14"/>
      <c r="C99" s="14"/>
      <c r="D99" s="14"/>
      <c r="E99" s="14"/>
      <c r="F99" s="14"/>
      <c r="G99" s="14"/>
      <c r="H99" s="14"/>
      <c r="I99" s="14"/>
      <c r="J99" s="14"/>
      <c r="K99" s="14"/>
      <c r="L99" s="14"/>
      <c r="M99" s="14"/>
    </row>
    <row r="100" spans="1:13">
      <c r="A100" s="14" t="s">
        <v>203</v>
      </c>
      <c r="B100" s="14" t="s">
        <v>199</v>
      </c>
      <c r="C100" s="14"/>
      <c r="D100" s="14"/>
      <c r="E100" s="14"/>
      <c r="F100" s="14"/>
      <c r="G100" s="14"/>
      <c r="H100" s="14"/>
      <c r="I100" s="14"/>
      <c r="J100" s="14"/>
      <c r="K100" s="14"/>
      <c r="L100" s="14"/>
      <c r="M100" s="14"/>
    </row>
    <row r="101" spans="1:13">
      <c r="B101" s="14" t="s">
        <v>67</v>
      </c>
      <c r="C101" s="14" t="s">
        <v>102</v>
      </c>
      <c r="D101" s="14" t="s">
        <v>198</v>
      </c>
      <c r="E101" s="14"/>
      <c r="F101" s="14"/>
      <c r="G101" s="14"/>
      <c r="H101" s="14"/>
      <c r="I101" s="14"/>
      <c r="J101" s="14"/>
      <c r="K101" s="14"/>
      <c r="L101" s="14"/>
      <c r="M101" s="14"/>
    </row>
    <row r="102" spans="1:13">
      <c r="B102" s="14">
        <v>1</v>
      </c>
      <c r="C102" s="14">
        <v>0.09</v>
      </c>
      <c r="D102" s="14">
        <v>0.12</v>
      </c>
      <c r="E102" s="14"/>
      <c r="F102" s="14"/>
      <c r="G102" s="14"/>
      <c r="H102" s="14"/>
      <c r="I102" s="14"/>
      <c r="J102" s="14"/>
      <c r="K102" s="14"/>
      <c r="L102" s="14"/>
      <c r="M102" s="14"/>
    </row>
    <row r="103" spans="1:13">
      <c r="B103" s="14">
        <v>2</v>
      </c>
      <c r="C103" s="14">
        <v>0.12</v>
      </c>
      <c r="D103" s="14">
        <v>0.13</v>
      </c>
      <c r="E103" s="14"/>
      <c r="F103" s="14"/>
      <c r="G103" s="14"/>
      <c r="H103" s="14"/>
      <c r="I103" s="14"/>
      <c r="J103" s="14"/>
      <c r="K103" s="14"/>
      <c r="L103" s="14"/>
      <c r="M103" s="14"/>
    </row>
    <row r="104" spans="1:13">
      <c r="B104" s="14">
        <v>3</v>
      </c>
      <c r="C104" s="14">
        <v>0.08</v>
      </c>
      <c r="D104" s="14">
        <v>0.11</v>
      </c>
      <c r="E104" s="14"/>
      <c r="F104" s="14"/>
      <c r="G104" s="14"/>
      <c r="H104" s="14"/>
      <c r="I104" s="14"/>
      <c r="J104" s="14"/>
      <c r="K104" s="14"/>
      <c r="L104" s="14"/>
      <c r="M104" s="14"/>
    </row>
    <row r="105" spans="1:13">
      <c r="B105" s="14">
        <v>4</v>
      </c>
      <c r="C105" s="14">
        <v>7.0000000000000007E-2</v>
      </c>
      <c r="D105" s="14">
        <v>0.12</v>
      </c>
      <c r="E105" s="14"/>
      <c r="F105" s="14"/>
      <c r="G105" s="14"/>
      <c r="H105" s="14"/>
      <c r="I105" s="14"/>
      <c r="J105" s="14"/>
      <c r="K105" s="14"/>
      <c r="L105" s="14"/>
      <c r="M105" s="14"/>
    </row>
    <row r="106" spans="1:13">
      <c r="B106" s="14">
        <v>5</v>
      </c>
      <c r="C106" s="14">
        <v>0.09</v>
      </c>
      <c r="D106" s="14">
        <v>0.13</v>
      </c>
      <c r="E106" s="15"/>
      <c r="F106" s="14"/>
      <c r="G106" s="14"/>
      <c r="H106" s="14"/>
      <c r="I106" s="15"/>
      <c r="J106" s="15"/>
      <c r="K106" s="15"/>
      <c r="L106" s="14"/>
      <c r="M106" s="14"/>
    </row>
    <row r="107" spans="1:13">
      <c r="B107" s="14">
        <v>6</v>
      </c>
      <c r="C107" s="14">
        <v>0.12</v>
      </c>
      <c r="D107" s="14">
        <v>0.09</v>
      </c>
      <c r="E107" s="15"/>
      <c r="F107" s="14"/>
      <c r="G107" s="14"/>
      <c r="H107" s="14"/>
      <c r="I107" s="15"/>
      <c r="J107" s="15"/>
      <c r="K107" s="15"/>
      <c r="L107" s="14"/>
      <c r="M107" s="14"/>
    </row>
    <row r="108" spans="1:13">
      <c r="B108" s="14">
        <v>7</v>
      </c>
      <c r="C108" s="14">
        <v>0.11</v>
      </c>
      <c r="D108" s="14">
        <v>0.11</v>
      </c>
      <c r="E108" s="15"/>
      <c r="F108" s="15"/>
      <c r="G108" s="15"/>
      <c r="H108" s="15"/>
      <c r="I108" s="15"/>
      <c r="J108" s="15"/>
      <c r="K108" s="15"/>
      <c r="L108" s="14"/>
      <c r="M108" s="14"/>
    </row>
    <row r="109" spans="1:13">
      <c r="B109" s="14">
        <v>8</v>
      </c>
      <c r="C109" s="14">
        <v>0.08</v>
      </c>
      <c r="D109" s="14">
        <v>0.08</v>
      </c>
      <c r="E109" s="15"/>
      <c r="F109" s="15"/>
      <c r="G109" s="15"/>
      <c r="H109" s="15"/>
      <c r="I109" s="15"/>
      <c r="J109" s="15"/>
      <c r="K109" s="15"/>
      <c r="L109" s="14"/>
      <c r="M109" s="14"/>
    </row>
    <row r="110" spans="1:13">
      <c r="B110" s="14">
        <v>9</v>
      </c>
      <c r="C110" s="14">
        <v>0.08</v>
      </c>
      <c r="D110" s="14">
        <v>0.11</v>
      </c>
      <c r="E110" s="15"/>
      <c r="F110" s="15"/>
      <c r="G110" s="15"/>
      <c r="H110" s="15"/>
      <c r="I110" s="15"/>
      <c r="J110" s="15"/>
      <c r="K110" s="15"/>
      <c r="L110" s="14"/>
      <c r="M110" s="14"/>
    </row>
    <row r="111" spans="1:13">
      <c r="B111" s="19" t="s">
        <v>9</v>
      </c>
      <c r="C111" s="13">
        <f>AVERAGE(C102:C110)</f>
        <v>9.3333333333333324E-2</v>
      </c>
      <c r="D111" s="13">
        <f>AVERAGE(D102:D110)</f>
        <v>0.1111111111111111</v>
      </c>
      <c r="E111" s="15"/>
      <c r="F111" s="15"/>
      <c r="G111" s="15"/>
      <c r="H111" s="15"/>
      <c r="I111" s="15"/>
      <c r="J111" s="15"/>
      <c r="K111" s="15"/>
      <c r="L111" s="14"/>
      <c r="M111" s="14"/>
    </row>
    <row r="112" spans="1:13">
      <c r="B112" s="19" t="s">
        <v>111</v>
      </c>
      <c r="C112" s="21">
        <f>STDEV(C102:C110)</f>
        <v>1.8708286933869788E-2</v>
      </c>
      <c r="D112" s="21">
        <f>STDEV(D102:D110)</f>
        <v>1.6914819275153776E-2</v>
      </c>
      <c r="E112" s="14"/>
      <c r="F112" s="14"/>
      <c r="G112" s="14"/>
      <c r="H112" s="14"/>
      <c r="I112" s="14"/>
      <c r="J112" s="14"/>
      <c r="K112" s="14"/>
      <c r="L112" s="14"/>
      <c r="M112" s="14"/>
    </row>
    <row r="113" spans="1:13">
      <c r="E113" s="14"/>
      <c r="F113" s="14"/>
      <c r="G113" s="14"/>
      <c r="H113" s="14"/>
      <c r="I113" s="14"/>
      <c r="J113" s="14"/>
      <c r="K113" s="14"/>
      <c r="L113" s="14"/>
      <c r="M113" s="14"/>
    </row>
    <row r="114" spans="1:13">
      <c r="A114" s="14" t="s">
        <v>204</v>
      </c>
      <c r="B114" s="14" t="s">
        <v>200</v>
      </c>
      <c r="C114" s="14"/>
      <c r="D114" s="14"/>
      <c r="E114" s="14"/>
      <c r="F114" s="14"/>
      <c r="G114" s="14"/>
      <c r="H114" s="19" t="s">
        <v>103</v>
      </c>
      <c r="I114" s="14"/>
      <c r="J114" s="14"/>
      <c r="K114" s="14"/>
      <c r="L114" s="14"/>
      <c r="M114" s="14"/>
    </row>
    <row r="115" spans="1:13">
      <c r="A115" s="14" t="s">
        <v>104</v>
      </c>
      <c r="B115" s="19" t="s">
        <v>67</v>
      </c>
      <c r="C115" s="19" t="s">
        <v>105</v>
      </c>
      <c r="D115" s="19" t="s">
        <v>106</v>
      </c>
      <c r="E115" s="19" t="s">
        <v>107</v>
      </c>
      <c r="F115" s="19" t="s">
        <v>108</v>
      </c>
      <c r="G115" s="19" t="s">
        <v>109</v>
      </c>
      <c r="H115" s="19" t="s">
        <v>67</v>
      </c>
      <c r="I115" s="19" t="s">
        <v>105</v>
      </c>
      <c r="J115" s="19" t="s">
        <v>106</v>
      </c>
      <c r="K115" s="19" t="s">
        <v>107</v>
      </c>
      <c r="L115" s="19" t="s">
        <v>108</v>
      </c>
      <c r="M115" s="19" t="s">
        <v>109</v>
      </c>
    </row>
    <row r="116" spans="1:13">
      <c r="A116" s="14"/>
      <c r="B116" s="14">
        <v>1</v>
      </c>
      <c r="C116" s="14">
        <v>2.92</v>
      </c>
      <c r="D116" s="15">
        <v>1.68</v>
      </c>
      <c r="E116" s="14">
        <v>1.43</v>
      </c>
      <c r="F116" s="14">
        <v>1.01</v>
      </c>
      <c r="G116" s="14">
        <v>1.18</v>
      </c>
      <c r="H116" s="14">
        <v>1</v>
      </c>
      <c r="I116" s="14">
        <v>1.35</v>
      </c>
      <c r="J116" s="14">
        <v>1.54</v>
      </c>
      <c r="K116" s="14">
        <v>1.43</v>
      </c>
      <c r="L116" s="14">
        <v>1.45</v>
      </c>
      <c r="M116" s="14">
        <v>1.44</v>
      </c>
    </row>
    <row r="117" spans="1:13">
      <c r="A117" s="14"/>
      <c r="B117" s="14">
        <v>2</v>
      </c>
      <c r="C117" s="14">
        <v>3.27</v>
      </c>
      <c r="D117" s="15">
        <v>1.54</v>
      </c>
      <c r="E117" s="14">
        <v>1.55</v>
      </c>
      <c r="F117" s="14">
        <v>1.22</v>
      </c>
      <c r="G117" s="14">
        <v>1.1399999999999999</v>
      </c>
      <c r="H117" s="14">
        <v>2</v>
      </c>
      <c r="I117" s="14">
        <v>1.27</v>
      </c>
      <c r="J117" s="14">
        <v>1.46</v>
      </c>
      <c r="K117" s="14">
        <v>1.37</v>
      </c>
      <c r="L117" s="14">
        <v>1.54</v>
      </c>
      <c r="M117" s="14">
        <v>1.37</v>
      </c>
    </row>
    <row r="118" spans="1:13">
      <c r="A118" s="14"/>
      <c r="B118" s="14">
        <v>3</v>
      </c>
      <c r="C118" s="14">
        <v>2.83</v>
      </c>
      <c r="D118" s="15">
        <v>1.67</v>
      </c>
      <c r="E118" s="14">
        <v>1.24</v>
      </c>
      <c r="F118" s="14">
        <v>1.24</v>
      </c>
      <c r="G118" s="14">
        <v>1.01</v>
      </c>
      <c r="H118" s="14">
        <v>3</v>
      </c>
      <c r="I118" s="14">
        <v>1.33</v>
      </c>
      <c r="J118" s="14">
        <v>1.58</v>
      </c>
      <c r="K118" s="14">
        <v>1.54</v>
      </c>
      <c r="L118" s="14">
        <v>1.56</v>
      </c>
      <c r="M118" s="14">
        <v>1.48</v>
      </c>
    </row>
    <row r="119" spans="1:13">
      <c r="A119" s="14"/>
      <c r="B119" s="14">
        <v>4</v>
      </c>
      <c r="C119" s="14">
        <v>2.68</v>
      </c>
      <c r="D119" s="15">
        <v>1.45</v>
      </c>
      <c r="E119" s="14">
        <v>1.63</v>
      </c>
      <c r="F119" s="14">
        <v>1.19</v>
      </c>
      <c r="G119" s="14">
        <v>1.05</v>
      </c>
      <c r="H119" s="14">
        <v>4</v>
      </c>
      <c r="I119" s="14">
        <v>1.23</v>
      </c>
      <c r="J119" s="14">
        <v>1.31</v>
      </c>
      <c r="K119" s="14">
        <v>1.27</v>
      </c>
      <c r="L119" s="14">
        <v>1.46</v>
      </c>
      <c r="M119" s="14">
        <v>1.29</v>
      </c>
    </row>
    <row r="120" spans="1:13">
      <c r="A120" s="14"/>
      <c r="B120" s="14">
        <v>5</v>
      </c>
      <c r="C120" s="14">
        <v>2.76</v>
      </c>
      <c r="D120" s="15">
        <v>1.72</v>
      </c>
      <c r="E120" s="14">
        <v>1.29</v>
      </c>
      <c r="F120" s="14">
        <v>1.17</v>
      </c>
      <c r="G120" s="14">
        <v>1.1499999999999999</v>
      </c>
      <c r="H120" s="14">
        <v>5</v>
      </c>
      <c r="I120" s="14">
        <v>1.41</v>
      </c>
      <c r="J120" s="14">
        <v>1.48</v>
      </c>
      <c r="K120" s="14">
        <v>1.31</v>
      </c>
      <c r="L120" s="14">
        <v>1.51</v>
      </c>
      <c r="M120" s="14">
        <v>1.19</v>
      </c>
    </row>
    <row r="121" spans="1:13">
      <c r="A121" s="14"/>
      <c r="B121" s="14">
        <v>6</v>
      </c>
      <c r="C121" s="14">
        <v>2.86</v>
      </c>
      <c r="D121" s="15">
        <v>1.65</v>
      </c>
      <c r="E121" s="14">
        <v>1.1299999999999999</v>
      </c>
      <c r="F121" s="14">
        <v>1.1399999999999999</v>
      </c>
      <c r="G121" s="14">
        <v>1.23</v>
      </c>
      <c r="H121" s="14">
        <v>6</v>
      </c>
      <c r="I121" s="14">
        <v>1.35</v>
      </c>
      <c r="J121" s="14">
        <v>1.57</v>
      </c>
      <c r="K121" s="14">
        <v>1.36</v>
      </c>
      <c r="L121" s="14">
        <v>1.27</v>
      </c>
      <c r="M121" s="14">
        <v>1.1000000000000001</v>
      </c>
    </row>
    <row r="122" spans="1:13">
      <c r="A122" s="14"/>
      <c r="B122" s="14">
        <v>7</v>
      </c>
      <c r="C122" s="14">
        <v>3.24</v>
      </c>
      <c r="D122" s="15">
        <v>1.53</v>
      </c>
      <c r="E122" s="14">
        <v>1.37</v>
      </c>
      <c r="F122" s="14">
        <v>1.06</v>
      </c>
      <c r="G122" s="14">
        <v>0.97</v>
      </c>
      <c r="H122" s="14">
        <v>7</v>
      </c>
      <c r="I122" s="14">
        <v>1.29</v>
      </c>
      <c r="J122" s="14">
        <v>1.33</v>
      </c>
      <c r="K122" s="14">
        <v>1.49</v>
      </c>
      <c r="L122" s="14">
        <v>1.2</v>
      </c>
      <c r="M122" s="14">
        <v>1.45</v>
      </c>
    </row>
    <row r="123" spans="1:13">
      <c r="A123" s="14"/>
      <c r="B123" s="14">
        <v>8</v>
      </c>
      <c r="C123" s="14">
        <v>3.25</v>
      </c>
      <c r="D123" s="15">
        <v>1.61</v>
      </c>
      <c r="E123" s="14">
        <v>1.41</v>
      </c>
      <c r="F123" s="14">
        <v>1.02</v>
      </c>
      <c r="G123" s="14">
        <v>1.06</v>
      </c>
      <c r="H123" s="14">
        <v>8</v>
      </c>
      <c r="I123" s="14">
        <v>1.28</v>
      </c>
      <c r="J123" s="14">
        <v>1.24</v>
      </c>
      <c r="K123" s="14">
        <v>1.29</v>
      </c>
      <c r="L123" s="14">
        <v>1.37</v>
      </c>
      <c r="M123" s="14">
        <v>1.41</v>
      </c>
    </row>
    <row r="124" spans="1:13">
      <c r="A124" s="14"/>
      <c r="B124" s="14">
        <v>9</v>
      </c>
      <c r="C124" s="14">
        <v>3.17</v>
      </c>
      <c r="D124" s="15">
        <v>1.39</v>
      </c>
      <c r="E124" s="14">
        <v>1.3</v>
      </c>
      <c r="F124" s="14">
        <v>1.07</v>
      </c>
      <c r="G124" s="14">
        <v>0.96</v>
      </c>
      <c r="H124" s="14">
        <v>9</v>
      </c>
      <c r="I124" s="14">
        <v>1.3</v>
      </c>
      <c r="J124" s="14">
        <v>1.36</v>
      </c>
      <c r="K124" s="14">
        <v>1.41</v>
      </c>
      <c r="L124" s="14">
        <v>1.36</v>
      </c>
      <c r="M124" s="14">
        <v>1.38</v>
      </c>
    </row>
    <row r="125" spans="1:13">
      <c r="A125" s="14"/>
      <c r="B125" s="19" t="s">
        <v>9</v>
      </c>
      <c r="C125" s="13">
        <f>AVERAGE(C116:C124)</f>
        <v>2.9977777777777783</v>
      </c>
      <c r="D125" s="13">
        <f>AVERAGE(D116:D124)</f>
        <v>1.5822222222222222</v>
      </c>
      <c r="E125" s="13">
        <f>AVERAGE(E116:E124)</f>
        <v>1.3722222222222225</v>
      </c>
      <c r="F125" s="13">
        <f>AVERAGE(F116:F124)</f>
        <v>1.1244444444444444</v>
      </c>
      <c r="G125" s="13">
        <f>AVERAGE(G116:G124)</f>
        <v>1.0833333333333333</v>
      </c>
      <c r="H125" s="16" t="s">
        <v>9</v>
      </c>
      <c r="I125" s="13">
        <f>AVERAGE(I116:I124)</f>
        <v>1.3122222222222222</v>
      </c>
      <c r="J125" s="13">
        <f>AVERAGE(J116:J124)</f>
        <v>1.4300000000000002</v>
      </c>
      <c r="K125" s="13">
        <f>AVERAGE(K116:K124)</f>
        <v>1.3855555555555554</v>
      </c>
      <c r="L125" s="13">
        <f>AVERAGE(L116:L124)</f>
        <v>1.4133333333333331</v>
      </c>
      <c r="M125" s="13">
        <f>AVERAGE(M116:M124)</f>
        <v>1.3455555555555554</v>
      </c>
    </row>
    <row r="126" spans="1:13">
      <c r="A126" s="14"/>
      <c r="B126" s="19" t="s">
        <v>101</v>
      </c>
      <c r="C126" s="13">
        <f t="shared" ref="C126:G126" si="10">STDEV(C116:C124)</f>
        <v>0.23365454081708845</v>
      </c>
      <c r="D126" s="13">
        <f t="shared" si="10"/>
        <v>0.11211353372561426</v>
      </c>
      <c r="E126" s="13">
        <f t="shared" si="10"/>
        <v>0.15449739300209514</v>
      </c>
      <c r="F126" s="13">
        <f t="shared" si="10"/>
        <v>8.6762767232135773E-2</v>
      </c>
      <c r="G126" s="13">
        <f t="shared" si="10"/>
        <v>9.5916630466254371E-2</v>
      </c>
      <c r="H126" s="16" t="s">
        <v>101</v>
      </c>
      <c r="I126" s="13">
        <f>STDEV(I116:I124)</f>
        <v>5.3567195599960656E-2</v>
      </c>
      <c r="J126" s="13">
        <f>STDEV(J116:J124)</f>
        <v>0.12399596767637244</v>
      </c>
      <c r="K126" s="13">
        <f>STDEV(K116:K124)</f>
        <v>9.1119579552244284E-2</v>
      </c>
      <c r="L126" s="13">
        <f>STDEV(L116:L124)</f>
        <v>0.12308533625091171</v>
      </c>
      <c r="M126" s="13">
        <f>STDEV(M116:M124)</f>
        <v>0.12817089286486916</v>
      </c>
    </row>
    <row r="128" spans="1:13">
      <c r="A128" s="14" t="s">
        <v>205</v>
      </c>
      <c r="B128" s="14" t="s">
        <v>201</v>
      </c>
      <c r="C128" s="14"/>
      <c r="D128" s="14"/>
      <c r="E128" s="14"/>
      <c r="F128" s="14"/>
      <c r="G128" s="14"/>
      <c r="H128" s="14" t="s">
        <v>110</v>
      </c>
      <c r="I128" s="15"/>
      <c r="J128" s="15"/>
      <c r="K128" s="15"/>
      <c r="L128" s="15"/>
      <c r="M128" s="15"/>
    </row>
    <row r="129" spans="1:13">
      <c r="A129" s="14" t="s">
        <v>104</v>
      </c>
      <c r="B129" s="19" t="s">
        <v>67</v>
      </c>
      <c r="C129" s="19" t="s">
        <v>105</v>
      </c>
      <c r="D129" s="19" t="s">
        <v>106</v>
      </c>
      <c r="E129" s="19" t="s">
        <v>107</v>
      </c>
      <c r="F129" s="19" t="s">
        <v>108</v>
      </c>
      <c r="G129" s="19" t="s">
        <v>109</v>
      </c>
      <c r="H129" s="19" t="s">
        <v>67</v>
      </c>
      <c r="I129" s="19" t="s">
        <v>105</v>
      </c>
      <c r="J129" s="19" t="s">
        <v>106</v>
      </c>
      <c r="K129" s="19" t="s">
        <v>107</v>
      </c>
      <c r="L129" s="19" t="s">
        <v>108</v>
      </c>
      <c r="M129" s="19" t="s">
        <v>109</v>
      </c>
    </row>
    <row r="130" spans="1:13">
      <c r="A130" s="14"/>
      <c r="B130" s="14">
        <v>1</v>
      </c>
      <c r="C130" s="14">
        <v>0.74</v>
      </c>
      <c r="D130" s="14">
        <v>1.23</v>
      </c>
      <c r="E130" s="14">
        <v>1.28</v>
      </c>
      <c r="F130" s="14">
        <v>1.26</v>
      </c>
      <c r="G130" s="14">
        <v>1.1200000000000001</v>
      </c>
      <c r="H130" s="14">
        <v>1</v>
      </c>
      <c r="I130" s="14">
        <v>1.22</v>
      </c>
      <c r="J130" s="14">
        <v>1.38</v>
      </c>
      <c r="K130" s="14">
        <v>1.39</v>
      </c>
      <c r="L130" s="14">
        <v>1.23</v>
      </c>
      <c r="M130" s="14">
        <v>1.37</v>
      </c>
    </row>
    <row r="131" spans="1:13">
      <c r="A131" s="14"/>
      <c r="B131" s="14">
        <v>2</v>
      </c>
      <c r="C131" s="14">
        <v>0.77</v>
      </c>
      <c r="D131" s="14">
        <v>1.18</v>
      </c>
      <c r="E131" s="14">
        <v>1.1399999999999999</v>
      </c>
      <c r="F131" s="14">
        <v>1.28</v>
      </c>
      <c r="G131" s="14">
        <v>1.37</v>
      </c>
      <c r="H131" s="14">
        <v>2</v>
      </c>
      <c r="I131" s="14">
        <v>1.35</v>
      </c>
      <c r="J131" s="14">
        <v>1.29</v>
      </c>
      <c r="K131" s="14">
        <v>1.32</v>
      </c>
      <c r="L131" s="14">
        <v>1.35</v>
      </c>
      <c r="M131" s="14">
        <v>1.48</v>
      </c>
    </row>
    <row r="132" spans="1:13">
      <c r="A132" s="14"/>
      <c r="B132" s="14">
        <v>3</v>
      </c>
      <c r="C132" s="14">
        <v>0.67</v>
      </c>
      <c r="D132" s="14">
        <v>1.25</v>
      </c>
      <c r="E132" s="14">
        <v>1.27</v>
      </c>
      <c r="F132" s="14">
        <v>1.1399999999999999</v>
      </c>
      <c r="G132" s="14">
        <v>1.48</v>
      </c>
      <c r="H132" s="14">
        <v>3</v>
      </c>
      <c r="I132" s="14">
        <v>1.1399999999999999</v>
      </c>
      <c r="J132" s="14">
        <v>1.36</v>
      </c>
      <c r="K132" s="14">
        <v>1.28</v>
      </c>
      <c r="L132" s="14">
        <v>1.29</v>
      </c>
      <c r="M132" s="14">
        <v>1.55</v>
      </c>
    </row>
    <row r="133" spans="1:13">
      <c r="A133" s="14"/>
      <c r="B133" s="14">
        <v>4</v>
      </c>
      <c r="C133" s="14">
        <v>0.75</v>
      </c>
      <c r="D133" s="14">
        <v>1.26</v>
      </c>
      <c r="E133" s="14">
        <v>1.25</v>
      </c>
      <c r="F133" s="14">
        <v>1.27</v>
      </c>
      <c r="G133" s="14">
        <v>1.19</v>
      </c>
      <c r="H133" s="14">
        <v>4</v>
      </c>
      <c r="I133" s="14">
        <v>1.42</v>
      </c>
      <c r="J133" s="14">
        <v>1.23</v>
      </c>
      <c r="K133" s="14">
        <v>1.35</v>
      </c>
      <c r="L133" s="14">
        <v>1.46</v>
      </c>
      <c r="M133" s="14">
        <v>1.58</v>
      </c>
    </row>
    <row r="134" spans="1:13">
      <c r="A134" s="14"/>
      <c r="B134" s="14">
        <v>5</v>
      </c>
      <c r="C134" s="14">
        <v>0.62</v>
      </c>
      <c r="D134" s="14">
        <v>1.38</v>
      </c>
      <c r="E134" s="14">
        <v>1.36</v>
      </c>
      <c r="F134" s="14">
        <v>1.37</v>
      </c>
      <c r="G134" s="14">
        <v>1.41</v>
      </c>
      <c r="H134" s="14">
        <v>5</v>
      </c>
      <c r="I134" s="14">
        <v>1.21</v>
      </c>
      <c r="J134" s="14">
        <v>1.35</v>
      </c>
      <c r="K134" s="14">
        <v>1.47</v>
      </c>
      <c r="L134" s="14">
        <v>1.1200000000000001</v>
      </c>
      <c r="M134" s="14">
        <v>1.55</v>
      </c>
    </row>
    <row r="135" spans="1:13">
      <c r="A135" s="14"/>
      <c r="B135" s="14">
        <v>6</v>
      </c>
      <c r="C135" s="14">
        <v>0.68</v>
      </c>
      <c r="D135" s="14">
        <v>1.41</v>
      </c>
      <c r="E135" s="14">
        <v>1.43</v>
      </c>
      <c r="F135" s="14">
        <v>1.48</v>
      </c>
      <c r="G135" s="14">
        <v>1.18</v>
      </c>
      <c r="H135" s="14">
        <v>6</v>
      </c>
      <c r="I135" s="14">
        <v>1.33</v>
      </c>
      <c r="J135" s="14">
        <v>1.29</v>
      </c>
      <c r="K135" s="14">
        <v>1.26</v>
      </c>
      <c r="L135" s="14">
        <v>1.26</v>
      </c>
      <c r="M135" s="14">
        <v>1.69</v>
      </c>
    </row>
    <row r="136" spans="1:13">
      <c r="A136" s="14"/>
      <c r="B136" s="14">
        <v>7</v>
      </c>
      <c r="C136" s="14">
        <v>0.72</v>
      </c>
      <c r="D136" s="14">
        <v>1.32</v>
      </c>
      <c r="E136" s="14">
        <v>1.34</v>
      </c>
      <c r="F136" s="14">
        <v>1.39</v>
      </c>
      <c r="G136" s="14">
        <v>1.27</v>
      </c>
      <c r="H136" s="14">
        <v>7</v>
      </c>
      <c r="I136" s="14">
        <v>1.19</v>
      </c>
      <c r="J136" s="14">
        <v>1.24</v>
      </c>
      <c r="K136" s="14">
        <v>1.29</v>
      </c>
      <c r="L136" s="14">
        <v>1.22</v>
      </c>
      <c r="M136" s="14">
        <v>1.39</v>
      </c>
    </row>
    <row r="137" spans="1:13">
      <c r="A137" s="14"/>
      <c r="B137" s="14">
        <v>8</v>
      </c>
      <c r="C137" s="14">
        <v>0.7</v>
      </c>
      <c r="D137" s="14">
        <v>1.29</v>
      </c>
      <c r="E137" s="14">
        <v>1.37</v>
      </c>
      <c r="F137" s="14">
        <v>1.29</v>
      </c>
      <c r="G137" s="14">
        <v>1.1299999999999999</v>
      </c>
      <c r="H137" s="14">
        <v>8</v>
      </c>
      <c r="I137" s="14">
        <v>1.17</v>
      </c>
      <c r="J137" s="14">
        <v>1.37</v>
      </c>
      <c r="K137" s="14">
        <v>1.37</v>
      </c>
      <c r="L137" s="14">
        <v>1.37</v>
      </c>
      <c r="M137" s="14">
        <v>1.67</v>
      </c>
    </row>
    <row r="138" spans="1:13">
      <c r="A138" s="14"/>
      <c r="B138" s="14">
        <v>9</v>
      </c>
      <c r="C138" s="14">
        <v>0.68</v>
      </c>
      <c r="D138" s="14">
        <v>1.35</v>
      </c>
      <c r="E138" s="14">
        <v>1.34</v>
      </c>
      <c r="F138" s="14">
        <v>1.45</v>
      </c>
      <c r="G138" s="14">
        <v>1.29</v>
      </c>
      <c r="H138" s="14">
        <v>9</v>
      </c>
      <c r="I138" s="14">
        <v>1.26</v>
      </c>
      <c r="J138" s="14">
        <v>1.35</v>
      </c>
      <c r="K138" s="14">
        <v>1.39</v>
      </c>
      <c r="L138" s="14">
        <v>1.26</v>
      </c>
      <c r="M138" s="14">
        <v>1.39</v>
      </c>
    </row>
    <row r="139" spans="1:13">
      <c r="A139" s="14"/>
      <c r="B139" s="19" t="s">
        <v>86</v>
      </c>
      <c r="C139" s="13">
        <f t="shared" ref="C139:G139" si="11">AVERAGE(C130:C138)</f>
        <v>0.70333333333333337</v>
      </c>
      <c r="D139" s="13">
        <f t="shared" si="11"/>
        <v>1.2966666666666666</v>
      </c>
      <c r="E139" s="13">
        <f t="shared" si="11"/>
        <v>1.308888888888889</v>
      </c>
      <c r="F139" s="13">
        <f t="shared" si="11"/>
        <v>1.3255555555555556</v>
      </c>
      <c r="G139" s="13">
        <f t="shared" si="11"/>
        <v>1.2711111111111109</v>
      </c>
      <c r="H139" s="16" t="s">
        <v>9</v>
      </c>
      <c r="I139" s="13">
        <f t="shared" ref="I139:M139" si="12">AVERAGE(I130:I138)</f>
        <v>1.2544444444444443</v>
      </c>
      <c r="J139" s="13">
        <f t="shared" si="12"/>
        <v>1.3177777777777775</v>
      </c>
      <c r="K139" s="13">
        <f t="shared" si="12"/>
        <v>1.3466666666666667</v>
      </c>
      <c r="L139" s="13">
        <f t="shared" si="12"/>
        <v>1.2844444444444445</v>
      </c>
      <c r="M139" s="13">
        <f t="shared" si="12"/>
        <v>1.5188888888888892</v>
      </c>
    </row>
    <row r="140" spans="1:13">
      <c r="A140" s="14"/>
      <c r="B140" s="19" t="s">
        <v>101</v>
      </c>
      <c r="C140" s="13">
        <f t="shared" ref="C140:G140" si="13">STDEV(C130:C138)</f>
        <v>4.6636895265444074E-2</v>
      </c>
      <c r="D140" s="13">
        <f t="shared" si="13"/>
        <v>7.4833147735478819E-2</v>
      </c>
      <c r="E140" s="13">
        <f t="shared" si="13"/>
        <v>8.4623348498574058E-2</v>
      </c>
      <c r="F140" s="13">
        <f t="shared" si="13"/>
        <v>0.10643203360726403</v>
      </c>
      <c r="G140" s="13">
        <f t="shared" si="13"/>
        <v>0.12781279713358562</v>
      </c>
      <c r="H140" s="16" t="s">
        <v>101</v>
      </c>
      <c r="I140" s="13">
        <f>STDEV(I130:I138)</f>
        <v>9.3422576381610153E-2</v>
      </c>
      <c r="J140" s="13">
        <f>STDEV(J130:J138)</f>
        <v>5.6740148435164027E-2</v>
      </c>
      <c r="K140" s="13">
        <f>STDEV(K130:K138)</f>
        <v>6.6520673478250331E-2</v>
      </c>
      <c r="L140" s="13">
        <f>STDEV(L130:L138)</f>
        <v>9.8629497503423258E-2</v>
      </c>
      <c r="M140" s="13">
        <f>STDEV(M130:M138)</f>
        <v>0.11973350037107873</v>
      </c>
    </row>
    <row r="142" spans="1:13">
      <c r="A142" s="14" t="s">
        <v>112</v>
      </c>
      <c r="B142" s="14" t="s">
        <v>113</v>
      </c>
      <c r="C142" s="14"/>
      <c r="D142" s="14"/>
      <c r="E142" s="14"/>
      <c r="F142" s="14"/>
      <c r="G142" s="14"/>
      <c r="H142" s="14"/>
      <c r="I142" s="14"/>
      <c r="J142" s="14"/>
    </row>
    <row r="143" spans="1:13">
      <c r="B143" s="14"/>
      <c r="C143" s="14" t="s">
        <v>114</v>
      </c>
      <c r="D143" s="14"/>
      <c r="E143" s="14"/>
      <c r="F143" s="14"/>
      <c r="G143" s="14" t="s">
        <v>115</v>
      </c>
      <c r="H143" s="14"/>
      <c r="I143" s="14"/>
      <c r="J143" s="14"/>
      <c r="K143" s="14"/>
    </row>
    <row r="144" spans="1:13">
      <c r="B144" s="14" t="s">
        <v>116</v>
      </c>
      <c r="C144" s="14" t="s">
        <v>79</v>
      </c>
      <c r="D144" s="14" t="s">
        <v>117</v>
      </c>
      <c r="E144" s="14" t="s">
        <v>118</v>
      </c>
      <c r="F144" s="14" t="s">
        <v>119</v>
      </c>
      <c r="G144" s="14"/>
      <c r="H144" s="14" t="s">
        <v>79</v>
      </c>
      <c r="I144" s="14" t="s">
        <v>117</v>
      </c>
      <c r="J144" s="14" t="s">
        <v>118</v>
      </c>
      <c r="K144" s="14" t="s">
        <v>119</v>
      </c>
    </row>
    <row r="145" spans="1:11">
      <c r="B145" s="14">
        <v>1</v>
      </c>
      <c r="C145" s="14">
        <v>3.14</v>
      </c>
      <c r="D145" s="14">
        <v>10.54</v>
      </c>
      <c r="E145" s="14">
        <v>8.77</v>
      </c>
      <c r="F145" s="14">
        <v>8.16</v>
      </c>
      <c r="G145" s="14">
        <v>1</v>
      </c>
      <c r="H145" s="14">
        <v>44.85</v>
      </c>
      <c r="I145" s="14">
        <v>27.82</v>
      </c>
      <c r="J145" s="14">
        <v>28.57</v>
      </c>
      <c r="K145" s="14">
        <v>31.89</v>
      </c>
    </row>
    <row r="146" spans="1:11">
      <c r="B146" s="14">
        <v>2</v>
      </c>
      <c r="C146" s="14">
        <v>3.27</v>
      </c>
      <c r="D146" s="14">
        <v>10.65</v>
      </c>
      <c r="E146" s="14">
        <v>8.86</v>
      </c>
      <c r="F146" s="14">
        <v>9.35</v>
      </c>
      <c r="G146" s="14">
        <v>2</v>
      </c>
      <c r="H146" s="14">
        <v>42.64</v>
      </c>
      <c r="I146" s="14">
        <v>26.68</v>
      </c>
      <c r="J146" s="14">
        <v>29.92</v>
      </c>
      <c r="K146" s="14">
        <v>32.83</v>
      </c>
    </row>
    <row r="147" spans="1:11">
      <c r="B147" s="14">
        <v>3</v>
      </c>
      <c r="C147" s="14">
        <v>2.85</v>
      </c>
      <c r="D147" s="14">
        <v>10.97</v>
      </c>
      <c r="E147" s="14">
        <v>8.27</v>
      </c>
      <c r="F147" s="14">
        <v>8.92</v>
      </c>
      <c r="G147" s="14">
        <v>3</v>
      </c>
      <c r="H147" s="14">
        <v>43.68</v>
      </c>
      <c r="I147" s="14">
        <v>24.87</v>
      </c>
      <c r="J147" s="14">
        <v>30.78</v>
      </c>
      <c r="K147" s="14">
        <v>36.94</v>
      </c>
    </row>
    <row r="148" spans="1:11">
      <c r="B148" s="14">
        <v>4</v>
      </c>
      <c r="C148" s="14">
        <v>2.94</v>
      </c>
      <c r="D148" s="14">
        <v>11.15</v>
      </c>
      <c r="E148" s="14">
        <v>7.95</v>
      </c>
      <c r="F148" s="14">
        <v>8.7200000000000006</v>
      </c>
      <c r="G148" s="14">
        <v>4</v>
      </c>
      <c r="H148" s="14">
        <v>40.92</v>
      </c>
      <c r="I148" s="14">
        <v>25.92</v>
      </c>
      <c r="J148" s="14">
        <v>30.85</v>
      </c>
      <c r="K148" s="14">
        <v>29.92</v>
      </c>
    </row>
    <row r="149" spans="1:11">
      <c r="B149" s="14">
        <v>5</v>
      </c>
      <c r="C149" s="14">
        <v>3.37</v>
      </c>
      <c r="D149" s="14">
        <v>11.25</v>
      </c>
      <c r="E149" s="14">
        <v>8.91</v>
      </c>
      <c r="F149" s="14">
        <v>8.76</v>
      </c>
      <c r="G149" s="14">
        <v>5</v>
      </c>
      <c r="H149" s="14">
        <v>41.78</v>
      </c>
      <c r="I149" s="14">
        <v>25.78</v>
      </c>
      <c r="J149" s="14">
        <v>27.87</v>
      </c>
      <c r="K149" s="14">
        <v>30.78</v>
      </c>
    </row>
    <row r="150" spans="1:11">
      <c r="B150" s="14">
        <v>6</v>
      </c>
      <c r="C150" s="14">
        <v>2.96</v>
      </c>
      <c r="D150" s="14">
        <v>10.29</v>
      </c>
      <c r="E150" s="14">
        <v>7.85</v>
      </c>
      <c r="F150" s="14">
        <v>8.9</v>
      </c>
      <c r="G150" s="14">
        <v>6</v>
      </c>
      <c r="H150" s="14">
        <v>42.75</v>
      </c>
      <c r="I150" s="14">
        <v>25.85</v>
      </c>
      <c r="J150" s="14">
        <v>29.23</v>
      </c>
      <c r="K150" s="14">
        <v>30.85</v>
      </c>
    </row>
    <row r="151" spans="1:11">
      <c r="B151" s="14">
        <v>7</v>
      </c>
      <c r="C151" s="14">
        <v>3.18</v>
      </c>
      <c r="D151" s="14">
        <v>9.23</v>
      </c>
      <c r="E151" s="14">
        <v>9.44</v>
      </c>
      <c r="F151" s="14">
        <v>9.25</v>
      </c>
      <c r="G151" s="14">
        <v>7</v>
      </c>
      <c r="H151" s="14">
        <v>41.89</v>
      </c>
      <c r="I151" s="14">
        <v>27.89</v>
      </c>
      <c r="J151" s="14">
        <v>28.55</v>
      </c>
      <c r="K151" s="14">
        <v>29.87</v>
      </c>
    </row>
    <row r="152" spans="1:11">
      <c r="B152" s="14">
        <v>8</v>
      </c>
      <c r="C152" s="14">
        <v>3.05</v>
      </c>
      <c r="D152" s="14">
        <v>9.18</v>
      </c>
      <c r="E152" s="14">
        <v>8.9</v>
      </c>
      <c r="F152" s="14">
        <v>9.2799999999999994</v>
      </c>
      <c r="G152" s="14">
        <v>8</v>
      </c>
      <c r="H152" s="14">
        <v>39.83</v>
      </c>
      <c r="I152" s="14">
        <v>28.93</v>
      </c>
      <c r="J152" s="14">
        <v>31.89</v>
      </c>
      <c r="K152" s="14">
        <v>31.93</v>
      </c>
    </row>
    <row r="153" spans="1:11">
      <c r="B153" s="14">
        <v>9</v>
      </c>
      <c r="C153" s="14">
        <v>3.12</v>
      </c>
      <c r="D153" s="14">
        <v>11.52</v>
      </c>
      <c r="E153" s="14">
        <v>8.9600000000000009</v>
      </c>
      <c r="F153" s="14">
        <v>8.9</v>
      </c>
      <c r="G153" s="14">
        <v>9</v>
      </c>
      <c r="H153" s="14">
        <v>37.979999999999997</v>
      </c>
      <c r="I153" s="14">
        <v>27.98</v>
      </c>
      <c r="J153" s="14">
        <v>29.95</v>
      </c>
      <c r="K153" s="14">
        <v>31.58</v>
      </c>
    </row>
    <row r="154" spans="1:11">
      <c r="B154" s="22" t="s">
        <v>120</v>
      </c>
      <c r="C154" s="18">
        <f>AVERAGE(C145:C153)</f>
        <v>3.097777777777778</v>
      </c>
      <c r="D154" s="18">
        <f>AVERAGE(D145:D153)</f>
        <v>10.531111111111109</v>
      </c>
      <c r="E154" s="18">
        <f>AVERAGE(E145:E153)</f>
        <v>8.6566666666666663</v>
      </c>
      <c r="F154" s="18">
        <f>AVERAGE(F145:F153)</f>
        <v>8.9155555555555548</v>
      </c>
      <c r="G154" s="22" t="s">
        <v>120</v>
      </c>
      <c r="H154" s="18">
        <f>AVERAGE(H145:H153)</f>
        <v>41.813333333333333</v>
      </c>
      <c r="I154" s="18">
        <f t="shared" ref="I154" si="14">AVERAGE(I145:I153)</f>
        <v>26.857777777777777</v>
      </c>
      <c r="J154" s="18">
        <f>AVERAGE(J145:J153)</f>
        <v>29.734444444444446</v>
      </c>
      <c r="K154" s="18">
        <f>AVERAGE(K145:K153)</f>
        <v>31.84333333333333</v>
      </c>
    </row>
    <row r="155" spans="1:11">
      <c r="B155" s="22" t="s">
        <v>87</v>
      </c>
      <c r="C155" s="18">
        <f t="shared" ref="C155:K155" si="15">STDEV(C145:C153)</f>
        <v>0.16596519046006142</v>
      </c>
      <c r="D155" s="18">
        <f t="shared" si="15"/>
        <v>0.8412110978292614</v>
      </c>
      <c r="E155" s="18">
        <f t="shared" si="15"/>
        <v>0.522350457068815</v>
      </c>
      <c r="F155" s="18">
        <f t="shared" si="15"/>
        <v>0.36524345001351854</v>
      </c>
      <c r="G155" s="22" t="s">
        <v>87</v>
      </c>
      <c r="H155" s="18">
        <f t="shared" si="15"/>
        <v>2.0524253945028077</v>
      </c>
      <c r="I155" s="18">
        <f t="shared" si="15"/>
        <v>1.3502016310330998</v>
      </c>
      <c r="J155" s="18">
        <f t="shared" si="15"/>
        <v>1.30165386250638</v>
      </c>
      <c r="K155" s="18">
        <f t="shared" si="15"/>
        <v>2.1429885673983411</v>
      </c>
    </row>
    <row r="157" spans="1:11">
      <c r="A157" t="s">
        <v>59</v>
      </c>
      <c r="B157" t="s">
        <v>60</v>
      </c>
    </row>
    <row r="158" spans="1:11">
      <c r="C158" t="s">
        <v>61</v>
      </c>
      <c r="D158" t="s">
        <v>62</v>
      </c>
      <c r="E158" t="s">
        <v>63</v>
      </c>
      <c r="F158" t="s">
        <v>64</v>
      </c>
    </row>
    <row r="159" spans="1:11">
      <c r="B159">
        <v>1</v>
      </c>
      <c r="C159">
        <v>5.78</v>
      </c>
      <c r="D159">
        <v>7.32</v>
      </c>
      <c r="E159">
        <v>6.45</v>
      </c>
      <c r="F159">
        <v>6.14</v>
      </c>
    </row>
    <row r="160" spans="1:11">
      <c r="B160">
        <v>2</v>
      </c>
      <c r="C160">
        <v>6.22</v>
      </c>
      <c r="D160">
        <v>7.52</v>
      </c>
      <c r="E160">
        <v>6.77</v>
      </c>
      <c r="F160">
        <v>6.23</v>
      </c>
    </row>
    <row r="161" spans="1:14">
      <c r="B161">
        <v>3</v>
      </c>
      <c r="C161">
        <v>5.79</v>
      </c>
      <c r="D161">
        <v>7.33</v>
      </c>
      <c r="E161">
        <v>6.86</v>
      </c>
      <c r="F161">
        <v>6.78</v>
      </c>
    </row>
    <row r="162" spans="1:14">
      <c r="B162">
        <v>4</v>
      </c>
      <c r="C162">
        <v>5.89</v>
      </c>
      <c r="D162">
        <v>6.87</v>
      </c>
      <c r="E162">
        <v>7.11</v>
      </c>
      <c r="F162">
        <v>6.94</v>
      </c>
    </row>
    <row r="163" spans="1:14">
      <c r="B163">
        <v>5</v>
      </c>
      <c r="C163">
        <v>6.23</v>
      </c>
      <c r="D163">
        <v>7.41</v>
      </c>
      <c r="E163">
        <v>7.18</v>
      </c>
      <c r="F163">
        <v>7.45</v>
      </c>
    </row>
    <row r="164" spans="1:14">
      <c r="B164">
        <v>6</v>
      </c>
      <c r="C164">
        <v>5.67</v>
      </c>
      <c r="D164">
        <v>6.62</v>
      </c>
      <c r="E164">
        <v>7.02</v>
      </c>
      <c r="F164">
        <v>6.45</v>
      </c>
    </row>
    <row r="165" spans="1:14">
      <c r="B165">
        <v>7</v>
      </c>
      <c r="C165">
        <v>5.69</v>
      </c>
      <c r="D165">
        <v>6.09</v>
      </c>
      <c r="E165">
        <v>6.73</v>
      </c>
      <c r="F165">
        <v>6.78</v>
      </c>
    </row>
    <row r="166" spans="1:14">
      <c r="B166">
        <v>8</v>
      </c>
      <c r="C166">
        <v>6.23</v>
      </c>
      <c r="D166">
        <v>7.3</v>
      </c>
      <c r="E166">
        <v>6.45</v>
      </c>
      <c r="F166">
        <v>6.78</v>
      </c>
    </row>
    <row r="167" spans="1:14">
      <c r="B167">
        <v>9</v>
      </c>
      <c r="C167">
        <v>5.96</v>
      </c>
      <c r="D167">
        <v>6.18</v>
      </c>
      <c r="E167">
        <v>6.81</v>
      </c>
      <c r="F167">
        <v>7.04</v>
      </c>
    </row>
    <row r="168" spans="1:14">
      <c r="B168" s="10" t="s">
        <v>9</v>
      </c>
      <c r="C168" s="1">
        <f>AVERAGE(C159:C167)</f>
        <v>5.94</v>
      </c>
      <c r="D168" s="1">
        <f>AVERAGE(D159:D167)</f>
        <v>6.9599999999999991</v>
      </c>
      <c r="E168" s="1">
        <f>AVERAGE(E159:E167)</f>
        <v>6.8200000000000012</v>
      </c>
      <c r="F168" s="1">
        <f>AVERAGE(F159:F167)</f>
        <v>6.732222222222223</v>
      </c>
    </row>
    <row r="169" spans="1:14">
      <c r="B169" s="10" t="s">
        <v>8</v>
      </c>
      <c r="C169" s="1">
        <f>STDEVA(C159:C167)</f>
        <v>0.23264780248263683</v>
      </c>
      <c r="D169" s="15">
        <f t="shared" ref="D169:F169" si="16">STDEVA(D159:D167)</f>
        <v>0.54626001134990654</v>
      </c>
      <c r="E169" s="15">
        <f t="shared" si="16"/>
        <v>0.25975950415721066</v>
      </c>
      <c r="F169" s="15">
        <f t="shared" si="16"/>
        <v>0.40965771620273977</v>
      </c>
    </row>
    <row r="171" spans="1:14">
      <c r="A171" t="s">
        <v>55</v>
      </c>
      <c r="B171" t="s">
        <v>56</v>
      </c>
      <c r="I171" t="s">
        <v>57</v>
      </c>
      <c r="J171" t="s">
        <v>58</v>
      </c>
    </row>
    <row r="172" spans="1:14">
      <c r="B172" t="s">
        <v>1</v>
      </c>
      <c r="C172" t="s">
        <v>19</v>
      </c>
      <c r="D172" t="s">
        <v>20</v>
      </c>
      <c r="E172" t="s">
        <v>18</v>
      </c>
      <c r="F172" t="s">
        <v>21</v>
      </c>
      <c r="J172" t="s">
        <v>1</v>
      </c>
      <c r="K172" t="s">
        <v>19</v>
      </c>
      <c r="L172" t="s">
        <v>20</v>
      </c>
      <c r="M172" t="s">
        <v>18</v>
      </c>
      <c r="N172" t="s">
        <v>21</v>
      </c>
    </row>
    <row r="173" spans="1:14">
      <c r="B173">
        <v>1</v>
      </c>
      <c r="C173">
        <v>0.41</v>
      </c>
      <c r="D173">
        <v>0.61</v>
      </c>
      <c r="E173">
        <v>0.66</v>
      </c>
      <c r="F173">
        <v>0.61</v>
      </c>
      <c r="J173">
        <v>1</v>
      </c>
      <c r="K173">
        <v>14.37</v>
      </c>
      <c r="L173">
        <v>9.4700000000000006</v>
      </c>
      <c r="M173">
        <v>9.2100000000000009</v>
      </c>
      <c r="N173">
        <v>8.2200000000000006</v>
      </c>
    </row>
    <row r="174" spans="1:14">
      <c r="B174">
        <v>2</v>
      </c>
      <c r="C174">
        <v>0.52</v>
      </c>
      <c r="D174">
        <v>0.68</v>
      </c>
      <c r="E174">
        <v>0.65</v>
      </c>
      <c r="F174">
        <v>0.57999999999999996</v>
      </c>
      <c r="J174">
        <v>2</v>
      </c>
      <c r="K174">
        <v>13.39</v>
      </c>
      <c r="L174">
        <v>9.56</v>
      </c>
      <c r="M174">
        <v>9.77</v>
      </c>
      <c r="N174">
        <v>8.17</v>
      </c>
    </row>
    <row r="175" spans="1:14">
      <c r="B175">
        <v>3</v>
      </c>
      <c r="C175">
        <v>0.57999999999999996</v>
      </c>
      <c r="D175">
        <v>0.72</v>
      </c>
      <c r="E175">
        <v>0.62</v>
      </c>
      <c r="F175">
        <v>0.56000000000000005</v>
      </c>
      <c r="J175">
        <v>3</v>
      </c>
      <c r="K175">
        <v>15.88</v>
      </c>
      <c r="L175">
        <v>9.7799999999999994</v>
      </c>
      <c r="M175">
        <v>9.67</v>
      </c>
      <c r="N175">
        <v>9.34</v>
      </c>
    </row>
    <row r="176" spans="1:14">
      <c r="B176">
        <v>4</v>
      </c>
      <c r="C176">
        <v>0.51</v>
      </c>
      <c r="D176">
        <v>0.56000000000000005</v>
      </c>
      <c r="E176">
        <v>0.65</v>
      </c>
      <c r="F176">
        <v>0.63</v>
      </c>
      <c r="J176">
        <v>4</v>
      </c>
      <c r="K176">
        <v>14.21</v>
      </c>
      <c r="L176">
        <v>10.26</v>
      </c>
      <c r="M176">
        <v>8.59</v>
      </c>
      <c r="N176">
        <v>11.24</v>
      </c>
    </row>
    <row r="177" spans="1:14">
      <c r="B177">
        <v>5</v>
      </c>
      <c r="C177">
        <v>0.42</v>
      </c>
      <c r="D177">
        <v>0.55000000000000004</v>
      </c>
      <c r="E177">
        <v>0.61</v>
      </c>
      <c r="F177">
        <v>0.66</v>
      </c>
      <c r="J177">
        <v>5</v>
      </c>
      <c r="K177">
        <v>13.77</v>
      </c>
      <c r="L177">
        <v>9.77</v>
      </c>
      <c r="M177">
        <v>10.119999999999999</v>
      </c>
      <c r="N177">
        <v>10.87</v>
      </c>
    </row>
    <row r="178" spans="1:14">
      <c r="B178">
        <v>6</v>
      </c>
      <c r="C178">
        <v>0.41</v>
      </c>
      <c r="D178">
        <v>0.65</v>
      </c>
      <c r="E178">
        <v>0.71</v>
      </c>
      <c r="F178">
        <v>0.57999999999999996</v>
      </c>
      <c r="J178">
        <v>6</v>
      </c>
      <c r="K178">
        <v>13.78</v>
      </c>
      <c r="L178">
        <v>9.9499999999999993</v>
      </c>
      <c r="M178">
        <v>9.17</v>
      </c>
      <c r="N178">
        <v>8.34</v>
      </c>
    </row>
    <row r="179" spans="1:14">
      <c r="B179">
        <v>7</v>
      </c>
      <c r="C179">
        <v>0.64</v>
      </c>
      <c r="D179">
        <v>0.64</v>
      </c>
      <c r="E179">
        <v>0.65</v>
      </c>
      <c r="F179">
        <v>0.63</v>
      </c>
      <c r="J179">
        <v>7</v>
      </c>
      <c r="K179">
        <v>15.22</v>
      </c>
      <c r="L179">
        <v>9.98</v>
      </c>
      <c r="M179">
        <v>8.31</v>
      </c>
      <c r="N179">
        <v>8.5399999999999991</v>
      </c>
    </row>
    <row r="180" spans="1:14">
      <c r="B180">
        <v>8</v>
      </c>
      <c r="C180">
        <v>0.52</v>
      </c>
      <c r="D180">
        <v>0.57999999999999996</v>
      </c>
      <c r="E180">
        <v>0.72</v>
      </c>
      <c r="F180">
        <v>0.57999999999999996</v>
      </c>
      <c r="J180">
        <v>8</v>
      </c>
      <c r="K180">
        <v>13.47</v>
      </c>
      <c r="L180">
        <v>9.93</v>
      </c>
      <c r="M180">
        <v>8.06</v>
      </c>
      <c r="N180">
        <v>10.96</v>
      </c>
    </row>
    <row r="181" spans="1:14">
      <c r="B181">
        <v>9</v>
      </c>
      <c r="C181">
        <v>0.57999999999999996</v>
      </c>
      <c r="D181">
        <v>0.69</v>
      </c>
      <c r="E181">
        <v>0.57999999999999996</v>
      </c>
      <c r="F181">
        <v>0.57999999999999996</v>
      </c>
      <c r="J181">
        <v>9</v>
      </c>
      <c r="K181">
        <v>13.26</v>
      </c>
      <c r="L181">
        <v>9.9499999999999993</v>
      </c>
      <c r="M181">
        <v>10.45</v>
      </c>
      <c r="N181">
        <v>8.3800000000000008</v>
      </c>
    </row>
    <row r="182" spans="1:14">
      <c r="B182" s="10" t="s">
        <v>9</v>
      </c>
      <c r="C182" s="1">
        <f t="shared" ref="C182" si="17">AVERAGE(C173:C181)</f>
        <v>0.51</v>
      </c>
      <c r="D182" s="1">
        <f t="shared" ref="D182" si="18">AVERAGE(D173:D181)</f>
        <v>0.63111111111111107</v>
      </c>
      <c r="E182" s="1">
        <f t="shared" ref="E182" si="19">AVERAGE(E173:E181)</f>
        <v>0.64999999999999991</v>
      </c>
      <c r="F182" s="1">
        <f t="shared" ref="F182" si="20">AVERAGE(F173:F181)</f>
        <v>0.60111111111111115</v>
      </c>
      <c r="G182" s="1"/>
      <c r="H182" s="1"/>
      <c r="I182" s="1"/>
      <c r="J182" s="11" t="s">
        <v>9</v>
      </c>
      <c r="K182" s="1">
        <f t="shared" ref="K182" si="21">AVERAGE(K173:K181)</f>
        <v>14.15</v>
      </c>
      <c r="L182" s="1">
        <f t="shared" ref="L182" si="22">AVERAGE(L173:L181)</f>
        <v>9.8500000000000014</v>
      </c>
      <c r="M182" s="1">
        <f t="shared" ref="M182" si="23">AVERAGE(M173:M181)</f>
        <v>9.2611111111111111</v>
      </c>
      <c r="N182" s="1">
        <f t="shared" ref="N182" si="24">AVERAGE(N173:N181)</f>
        <v>9.34</v>
      </c>
    </row>
    <row r="183" spans="1:14">
      <c r="B183" s="10" t="s">
        <v>8</v>
      </c>
      <c r="C183" s="1">
        <f>STDEVA(C173:C181)</f>
        <v>8.2915619758885117E-2</v>
      </c>
      <c r="D183" s="15">
        <f t="shared" ref="D183:F183" si="25">STDEVA(D173:D181)</f>
        <v>6.0092521257733136E-2</v>
      </c>
      <c r="E183" s="15">
        <f t="shared" si="25"/>
        <v>4.4721359549995794E-2</v>
      </c>
      <c r="F183" s="15">
        <f t="shared" si="25"/>
        <v>3.2956199888808657E-2</v>
      </c>
      <c r="G183" s="1"/>
      <c r="H183" s="1"/>
      <c r="I183" s="1"/>
      <c r="J183" s="11" t="s">
        <v>8</v>
      </c>
      <c r="K183" s="1">
        <f>STDEVA(K173:K181)</f>
        <v>0.88763731332115625</v>
      </c>
      <c r="L183" s="15">
        <f t="shared" ref="L183:N183" si="26">STDEVA(L173:L181)</f>
        <v>0.23748684174075807</v>
      </c>
      <c r="M183" s="15">
        <f t="shared" si="26"/>
        <v>0.82050966545867732</v>
      </c>
      <c r="N183" s="15">
        <f t="shared" si="26"/>
        <v>1.3114972359864152</v>
      </c>
    </row>
    <row r="185" spans="1:14">
      <c r="A185" t="s">
        <v>32</v>
      </c>
      <c r="B185" t="s">
        <v>33</v>
      </c>
    </row>
    <row r="186" spans="1:14">
      <c r="B186" t="s">
        <v>1</v>
      </c>
      <c r="C186" t="s">
        <v>34</v>
      </c>
      <c r="D186" t="s">
        <v>35</v>
      </c>
      <c r="E186" t="s">
        <v>36</v>
      </c>
    </row>
    <row r="187" spans="1:14">
      <c r="B187">
        <v>1</v>
      </c>
      <c r="C187">
        <v>0.98</v>
      </c>
      <c r="D187">
        <v>3.1</v>
      </c>
      <c r="E187">
        <v>5.39</v>
      </c>
    </row>
    <row r="188" spans="1:14">
      <c r="B188">
        <v>2</v>
      </c>
      <c r="C188">
        <v>1.02</v>
      </c>
      <c r="D188">
        <v>3.12</v>
      </c>
      <c r="E188">
        <v>5.6</v>
      </c>
    </row>
    <row r="189" spans="1:14">
      <c r="B189">
        <v>3</v>
      </c>
      <c r="C189">
        <v>1.01</v>
      </c>
      <c r="D189">
        <v>3.34</v>
      </c>
      <c r="E189">
        <v>5.44</v>
      </c>
    </row>
    <row r="190" spans="1:14">
      <c r="B190">
        <v>4</v>
      </c>
      <c r="C190">
        <v>0.97</v>
      </c>
      <c r="D190">
        <v>3.32</v>
      </c>
      <c r="E190">
        <v>5.37</v>
      </c>
    </row>
    <row r="191" spans="1:14">
      <c r="B191">
        <v>5</v>
      </c>
      <c r="C191">
        <v>0.99</v>
      </c>
      <c r="D191">
        <v>3.27</v>
      </c>
      <c r="E191">
        <v>5.29</v>
      </c>
    </row>
    <row r="192" spans="1:14">
      <c r="B192">
        <v>6</v>
      </c>
      <c r="C192">
        <v>0.98</v>
      </c>
      <c r="D192">
        <v>3.57</v>
      </c>
      <c r="E192">
        <v>5.28</v>
      </c>
    </row>
    <row r="193" spans="1:11">
      <c r="B193">
        <v>7</v>
      </c>
      <c r="C193">
        <v>1.05</v>
      </c>
      <c r="D193">
        <v>3.45</v>
      </c>
      <c r="E193">
        <v>4.99</v>
      </c>
    </row>
    <row r="194" spans="1:11">
      <c r="B194">
        <v>8</v>
      </c>
      <c r="C194">
        <v>0.99</v>
      </c>
      <c r="D194">
        <v>3.54</v>
      </c>
      <c r="E194">
        <v>5.29</v>
      </c>
    </row>
    <row r="195" spans="1:11">
      <c r="B195">
        <v>9</v>
      </c>
      <c r="C195">
        <v>1.01</v>
      </c>
      <c r="D195">
        <v>3.35</v>
      </c>
      <c r="E195">
        <v>4.97</v>
      </c>
    </row>
    <row r="196" spans="1:11">
      <c r="B196" s="10" t="s">
        <v>9</v>
      </c>
      <c r="C196" s="1">
        <f t="shared" ref="C196" si="27">AVERAGE(C187:C195)</f>
        <v>1</v>
      </c>
      <c r="D196" s="1">
        <f t="shared" ref="D196" si="28">AVERAGE(D187:D195)</f>
        <v>3.3400000000000003</v>
      </c>
      <c r="E196" s="1">
        <f t="shared" ref="E196" si="29">AVERAGE(E187:E195)</f>
        <v>5.2911111111111104</v>
      </c>
    </row>
    <row r="197" spans="1:11">
      <c r="B197" s="10" t="s">
        <v>8</v>
      </c>
      <c r="C197" s="1">
        <f>STDEVA(C187:C195)</f>
        <v>2.5000000000000026E-2</v>
      </c>
      <c r="D197" s="15">
        <f t="shared" ref="D197:E197" si="30">STDEVA(D187:D195)</f>
        <v>0.16446884203398524</v>
      </c>
      <c r="E197" s="15">
        <f t="shared" si="30"/>
        <v>0.20232674344018664</v>
      </c>
    </row>
    <row r="199" spans="1:11">
      <c r="A199" t="s">
        <v>37</v>
      </c>
      <c r="B199" t="s">
        <v>38</v>
      </c>
      <c r="G199" t="s">
        <v>39</v>
      </c>
      <c r="H199" t="s">
        <v>40</v>
      </c>
    </row>
    <row r="200" spans="1:11">
      <c r="B200" t="s">
        <v>1</v>
      </c>
      <c r="C200" t="s">
        <v>34</v>
      </c>
      <c r="D200" t="s">
        <v>35</v>
      </c>
      <c r="E200" t="s">
        <v>36</v>
      </c>
      <c r="H200" t="s">
        <v>1</v>
      </c>
      <c r="I200" t="s">
        <v>34</v>
      </c>
      <c r="J200" t="s">
        <v>35</v>
      </c>
      <c r="K200" t="s">
        <v>36</v>
      </c>
    </row>
    <row r="201" spans="1:11">
      <c r="B201">
        <v>1</v>
      </c>
      <c r="C201">
        <v>2.31</v>
      </c>
      <c r="D201">
        <v>3.16</v>
      </c>
      <c r="E201">
        <v>3.21</v>
      </c>
      <c r="H201">
        <v>1</v>
      </c>
      <c r="I201">
        <v>2</v>
      </c>
      <c r="J201">
        <v>9</v>
      </c>
      <c r="K201">
        <v>11</v>
      </c>
    </row>
    <row r="202" spans="1:11">
      <c r="B202">
        <v>2</v>
      </c>
      <c r="C202">
        <v>2.27</v>
      </c>
      <c r="D202">
        <v>3.24</v>
      </c>
      <c r="E202">
        <v>3.37</v>
      </c>
      <c r="H202">
        <v>2</v>
      </c>
      <c r="I202">
        <v>2</v>
      </c>
      <c r="J202">
        <v>8</v>
      </c>
      <c r="K202">
        <v>9</v>
      </c>
    </row>
    <row r="203" spans="1:11">
      <c r="B203">
        <v>3</v>
      </c>
      <c r="C203">
        <v>2.36</v>
      </c>
      <c r="D203">
        <v>3.31</v>
      </c>
      <c r="E203">
        <v>3.27</v>
      </c>
      <c r="H203">
        <v>3</v>
      </c>
      <c r="I203">
        <v>2</v>
      </c>
      <c r="J203">
        <v>9</v>
      </c>
      <c r="K203">
        <v>9</v>
      </c>
    </row>
    <row r="204" spans="1:11">
      <c r="B204">
        <v>4</v>
      </c>
      <c r="C204">
        <v>2.13</v>
      </c>
      <c r="D204">
        <v>3.01</v>
      </c>
      <c r="E204">
        <v>3.37</v>
      </c>
      <c r="H204">
        <v>4</v>
      </c>
      <c r="I204">
        <v>1</v>
      </c>
      <c r="J204">
        <v>9</v>
      </c>
      <c r="K204">
        <v>10</v>
      </c>
    </row>
    <row r="205" spans="1:11">
      <c r="B205">
        <v>5</v>
      </c>
      <c r="C205">
        <v>2.15</v>
      </c>
      <c r="D205">
        <v>3.17</v>
      </c>
      <c r="E205">
        <v>3.37</v>
      </c>
      <c r="H205">
        <v>5</v>
      </c>
      <c r="I205">
        <v>2</v>
      </c>
      <c r="J205">
        <v>9</v>
      </c>
      <c r="K205">
        <v>9</v>
      </c>
    </row>
    <row r="206" spans="1:11">
      <c r="B206">
        <v>6</v>
      </c>
      <c r="C206">
        <v>2.2200000000000002</v>
      </c>
      <c r="D206">
        <v>2.86</v>
      </c>
      <c r="E206">
        <v>3.06</v>
      </c>
      <c r="H206">
        <v>6</v>
      </c>
      <c r="I206">
        <v>3</v>
      </c>
      <c r="J206">
        <v>9</v>
      </c>
      <c r="K206">
        <v>10</v>
      </c>
    </row>
    <row r="207" spans="1:11">
      <c r="B207">
        <v>7</v>
      </c>
      <c r="C207">
        <v>2.0099999999999998</v>
      </c>
      <c r="D207">
        <v>3.17</v>
      </c>
      <c r="E207">
        <v>3.07</v>
      </c>
      <c r="H207">
        <v>7</v>
      </c>
      <c r="I207">
        <v>2</v>
      </c>
      <c r="J207">
        <v>10</v>
      </c>
      <c r="K207">
        <v>11</v>
      </c>
    </row>
    <row r="208" spans="1:11">
      <c r="B208">
        <v>8</v>
      </c>
      <c r="C208">
        <v>2.0299999999999998</v>
      </c>
      <c r="D208">
        <v>3.34</v>
      </c>
      <c r="E208">
        <v>3.44</v>
      </c>
      <c r="H208">
        <v>8</v>
      </c>
      <c r="I208">
        <v>2</v>
      </c>
      <c r="J208">
        <v>8</v>
      </c>
      <c r="K208">
        <v>11</v>
      </c>
    </row>
    <row r="209" spans="1:14">
      <c r="B209">
        <v>9</v>
      </c>
      <c r="C209">
        <v>2.35</v>
      </c>
      <c r="D209">
        <v>2.68</v>
      </c>
      <c r="E209">
        <v>3.02</v>
      </c>
      <c r="H209">
        <v>9</v>
      </c>
      <c r="I209">
        <v>2</v>
      </c>
      <c r="J209">
        <v>9</v>
      </c>
      <c r="K209">
        <v>10</v>
      </c>
    </row>
    <row r="210" spans="1:14">
      <c r="B210" s="10" t="s">
        <v>9</v>
      </c>
      <c r="C210" s="1">
        <f t="shared" ref="C210" si="31">AVERAGE(C201:C209)</f>
        <v>2.2033333333333336</v>
      </c>
      <c r="D210" s="1">
        <f t="shared" ref="D210" si="32">AVERAGE(D201:D209)</f>
        <v>3.1044444444444448</v>
      </c>
      <c r="E210" s="1">
        <f t="shared" ref="E210" si="33">AVERAGE(E201:E209)</f>
        <v>3.2422222222222223</v>
      </c>
      <c r="H210" s="10" t="s">
        <v>9</v>
      </c>
      <c r="I210" s="1">
        <f t="shared" ref="I210" si="34">AVERAGE(I201:I209)</f>
        <v>2</v>
      </c>
      <c r="J210" s="1">
        <f t="shared" ref="J210" si="35">AVERAGE(J201:J209)</f>
        <v>8.8888888888888893</v>
      </c>
      <c r="K210" s="1">
        <f t="shared" ref="K210" si="36">AVERAGE(K201:K209)</f>
        <v>10</v>
      </c>
    </row>
    <row r="211" spans="1:14">
      <c r="B211" s="10" t="s">
        <v>8</v>
      </c>
      <c r="C211" s="1">
        <f>STDEVA(C201:C209)</f>
        <v>0.13124404748406696</v>
      </c>
      <c r="D211" s="15">
        <f t="shared" ref="D211:E211" si="37">STDEVA(D201:D209)</f>
        <v>0.21697414080433128</v>
      </c>
      <c r="E211" s="15">
        <f t="shared" si="37"/>
        <v>0.15896365762162259</v>
      </c>
      <c r="H211" s="10" t="s">
        <v>8</v>
      </c>
      <c r="I211" s="1">
        <f>STDEVA(I201:I209)</f>
        <v>0.5</v>
      </c>
      <c r="J211" s="15">
        <f t="shared" ref="J211:K211" si="38">STDEVA(J201:J209)</f>
        <v>0.60092521257733156</v>
      </c>
      <c r="K211" s="15">
        <f t="shared" si="38"/>
        <v>0.8660254037844386</v>
      </c>
    </row>
    <row r="213" spans="1:14">
      <c r="A213" t="s">
        <v>41</v>
      </c>
      <c r="B213" t="s">
        <v>42</v>
      </c>
    </row>
    <row r="214" spans="1:14">
      <c r="B214" t="s">
        <v>1</v>
      </c>
      <c r="C214" t="s">
        <v>43</v>
      </c>
      <c r="D214" t="s">
        <v>44</v>
      </c>
      <c r="E214" t="s">
        <v>45</v>
      </c>
      <c r="F214" t="s">
        <v>46</v>
      </c>
      <c r="G214" t="s">
        <v>47</v>
      </c>
      <c r="H214" t="s">
        <v>48</v>
      </c>
      <c r="I214" t="s">
        <v>49</v>
      </c>
      <c r="J214" t="s">
        <v>50</v>
      </c>
      <c r="K214" t="s">
        <v>51</v>
      </c>
      <c r="L214" t="s">
        <v>52</v>
      </c>
      <c r="M214" t="s">
        <v>53</v>
      </c>
      <c r="N214" t="s">
        <v>54</v>
      </c>
    </row>
    <row r="215" spans="1:14">
      <c r="B215">
        <v>1</v>
      </c>
      <c r="C215">
        <v>1.02</v>
      </c>
      <c r="D215">
        <v>1.05</v>
      </c>
      <c r="E215">
        <v>1.36</v>
      </c>
      <c r="F215">
        <v>1.91</v>
      </c>
      <c r="G215">
        <v>2.4900000000000002</v>
      </c>
      <c r="H215">
        <v>2.4900000000000002</v>
      </c>
      <c r="I215">
        <v>1.01</v>
      </c>
      <c r="J215">
        <v>1.47</v>
      </c>
      <c r="K215">
        <v>1.75</v>
      </c>
      <c r="L215">
        <v>2.17</v>
      </c>
      <c r="M215">
        <v>2.97</v>
      </c>
      <c r="N215">
        <v>3.11</v>
      </c>
    </row>
    <row r="216" spans="1:14">
      <c r="B216">
        <v>2</v>
      </c>
      <c r="C216">
        <v>1.01</v>
      </c>
      <c r="D216">
        <v>1.06</v>
      </c>
      <c r="E216">
        <v>1.42</v>
      </c>
      <c r="F216">
        <v>1.96</v>
      </c>
      <c r="G216">
        <v>2.4500000000000002</v>
      </c>
      <c r="H216">
        <v>2.4700000000000002</v>
      </c>
      <c r="I216">
        <v>1.02</v>
      </c>
      <c r="J216">
        <v>1.48</v>
      </c>
      <c r="K216">
        <v>1.78</v>
      </c>
      <c r="L216">
        <v>2.19</v>
      </c>
      <c r="M216">
        <v>2.98</v>
      </c>
      <c r="N216">
        <v>3.09</v>
      </c>
    </row>
    <row r="217" spans="1:14">
      <c r="B217">
        <v>3</v>
      </c>
      <c r="C217">
        <v>1.19</v>
      </c>
      <c r="D217">
        <v>1.21</v>
      </c>
      <c r="E217">
        <v>1.53</v>
      </c>
      <c r="F217">
        <v>2.0499999999999998</v>
      </c>
      <c r="G217">
        <v>2.57</v>
      </c>
      <c r="H217">
        <v>2.57</v>
      </c>
      <c r="I217">
        <v>1.1100000000000001</v>
      </c>
      <c r="J217">
        <v>1.49</v>
      </c>
      <c r="K217">
        <v>1.84</v>
      </c>
      <c r="L217">
        <v>2.27</v>
      </c>
      <c r="M217">
        <v>3.09</v>
      </c>
      <c r="N217">
        <v>3.12</v>
      </c>
    </row>
    <row r="218" spans="1:14">
      <c r="B218">
        <v>4</v>
      </c>
      <c r="C218">
        <v>1.1599999999999999</v>
      </c>
      <c r="D218">
        <v>1.26</v>
      </c>
      <c r="E218">
        <v>1.61</v>
      </c>
      <c r="F218">
        <v>2.11</v>
      </c>
      <c r="G218">
        <v>2.4900000000000002</v>
      </c>
      <c r="H218">
        <v>2.4900000000000002</v>
      </c>
      <c r="I218">
        <v>1.1499999999999999</v>
      </c>
      <c r="J218">
        <v>1.52</v>
      </c>
      <c r="K218">
        <v>1.83</v>
      </c>
      <c r="L218">
        <v>2.21</v>
      </c>
      <c r="M218">
        <v>3.01</v>
      </c>
      <c r="N218">
        <v>3.12</v>
      </c>
    </row>
    <row r="219" spans="1:14">
      <c r="B219">
        <v>5</v>
      </c>
      <c r="C219">
        <v>1.0900000000000001</v>
      </c>
      <c r="D219">
        <v>1.21</v>
      </c>
      <c r="E219">
        <v>1.48</v>
      </c>
      <c r="F219">
        <v>2.0099999999999998</v>
      </c>
      <c r="G219">
        <v>2.63</v>
      </c>
      <c r="H219">
        <v>2.62</v>
      </c>
      <c r="I219">
        <v>1.06</v>
      </c>
      <c r="J219">
        <v>1.47</v>
      </c>
      <c r="K219">
        <v>1.72</v>
      </c>
      <c r="L219">
        <v>2.16</v>
      </c>
      <c r="M219">
        <v>2.91</v>
      </c>
      <c r="N219">
        <v>3.09</v>
      </c>
    </row>
    <row r="220" spans="1:14">
      <c r="B220">
        <v>6</v>
      </c>
      <c r="C220">
        <v>1.19</v>
      </c>
      <c r="D220">
        <v>1.29</v>
      </c>
      <c r="E220">
        <v>1.53</v>
      </c>
      <c r="F220">
        <v>1.98</v>
      </c>
      <c r="G220">
        <v>2.5</v>
      </c>
      <c r="H220">
        <v>2.5</v>
      </c>
      <c r="I220">
        <v>1.08</v>
      </c>
      <c r="J220">
        <v>1.49</v>
      </c>
      <c r="K220">
        <v>1.72</v>
      </c>
      <c r="L220">
        <v>2.11</v>
      </c>
      <c r="M220">
        <v>3.1</v>
      </c>
      <c r="N220">
        <v>3.15</v>
      </c>
    </row>
    <row r="221" spans="1:14">
      <c r="B221">
        <v>7</v>
      </c>
      <c r="C221">
        <v>1.06</v>
      </c>
      <c r="D221">
        <v>1.21</v>
      </c>
      <c r="E221">
        <v>1.46</v>
      </c>
      <c r="F221">
        <v>1.89</v>
      </c>
      <c r="G221">
        <v>2.5099999999999998</v>
      </c>
      <c r="H221">
        <v>2.5099999999999998</v>
      </c>
      <c r="I221">
        <v>1.1599999999999999</v>
      </c>
      <c r="J221">
        <v>1.51</v>
      </c>
      <c r="K221">
        <v>1.85</v>
      </c>
      <c r="L221">
        <v>2.27</v>
      </c>
      <c r="M221">
        <v>2.98</v>
      </c>
      <c r="N221">
        <v>3.06</v>
      </c>
    </row>
    <row r="222" spans="1:14">
      <c r="B222">
        <v>8</v>
      </c>
      <c r="C222">
        <v>1.1599999999999999</v>
      </c>
      <c r="D222">
        <v>1.29</v>
      </c>
      <c r="E222">
        <v>1.65</v>
      </c>
      <c r="F222">
        <v>2.11</v>
      </c>
      <c r="G222">
        <v>2.4500000000000002</v>
      </c>
      <c r="H222">
        <v>2.4500000000000002</v>
      </c>
      <c r="I222">
        <v>1.1399999999999999</v>
      </c>
      <c r="J222">
        <v>1.56</v>
      </c>
      <c r="K222">
        <v>1.87</v>
      </c>
      <c r="L222">
        <v>2.21</v>
      </c>
      <c r="M222">
        <v>3.02</v>
      </c>
      <c r="N222">
        <v>3.11</v>
      </c>
    </row>
    <row r="223" spans="1:14">
      <c r="B223">
        <v>9</v>
      </c>
      <c r="C223">
        <v>1.03</v>
      </c>
      <c r="D223">
        <v>1.21</v>
      </c>
      <c r="E223">
        <v>1.48</v>
      </c>
      <c r="F223">
        <v>2</v>
      </c>
      <c r="G223">
        <v>2.41</v>
      </c>
      <c r="H223">
        <v>2.44</v>
      </c>
      <c r="I223">
        <v>1.17</v>
      </c>
      <c r="J223">
        <v>1.52</v>
      </c>
      <c r="K223">
        <v>1.86</v>
      </c>
      <c r="L223">
        <v>2.2400000000000002</v>
      </c>
      <c r="M223">
        <v>2.98</v>
      </c>
      <c r="N223">
        <v>3.05</v>
      </c>
    </row>
    <row r="224" spans="1:14">
      <c r="B224" s="10" t="s">
        <v>9</v>
      </c>
      <c r="C224" s="1">
        <f t="shared" ref="C224" si="39">AVERAGE(C215:C223)</f>
        <v>1.1011111111111112</v>
      </c>
      <c r="D224" s="1">
        <f t="shared" ref="D224" si="40">AVERAGE(D215:D223)</f>
        <v>1.1988888888888889</v>
      </c>
      <c r="E224" s="1">
        <f t="shared" ref="E224" si="41">AVERAGE(E215:E223)</f>
        <v>1.5022222222222223</v>
      </c>
      <c r="F224" s="1">
        <f t="shared" ref="F224" si="42">AVERAGE(F215:F223)</f>
        <v>2.0022222222222221</v>
      </c>
      <c r="G224" s="1">
        <f t="shared" ref="G224" si="43">AVERAGE(G215:G223)</f>
        <v>2.5</v>
      </c>
      <c r="H224" s="1">
        <f t="shared" ref="H224" si="44">AVERAGE(H215:H223)</f>
        <v>2.5044444444444443</v>
      </c>
      <c r="I224" s="1">
        <f t="shared" ref="I224" si="45">AVERAGE(I215:I223)</f>
        <v>1.1000000000000003</v>
      </c>
      <c r="J224" s="1">
        <f t="shared" ref="J224" si="46">AVERAGE(J215:J223)</f>
        <v>1.5011111111111111</v>
      </c>
      <c r="K224" s="1">
        <f t="shared" ref="K224" si="47">AVERAGE(K215:K223)</f>
        <v>1.8022222222222222</v>
      </c>
      <c r="L224" s="1">
        <f t="shared" ref="L224" si="48">AVERAGE(L215:L223)</f>
        <v>2.2033333333333331</v>
      </c>
      <c r="M224" s="1">
        <f t="shared" ref="M224" si="49">AVERAGE(M215:M223)</f>
        <v>3.0044444444444443</v>
      </c>
      <c r="N224" s="1">
        <f t="shared" ref="N224" si="50">AVERAGE(N215:N223)</f>
        <v>3.0999999999999996</v>
      </c>
    </row>
    <row r="225" spans="1:14">
      <c r="B225" s="10" t="s">
        <v>8</v>
      </c>
      <c r="C225" s="1">
        <f>STDEVA(C215:C223)</f>
        <v>7.4572857737323597E-2</v>
      </c>
      <c r="D225" s="15">
        <f t="shared" ref="D225:N225" si="51">STDEVA(D215:D223)</f>
        <v>8.8238943279660295E-2</v>
      </c>
      <c r="E225" s="15">
        <f t="shared" si="51"/>
        <v>8.9969130508438522E-2</v>
      </c>
      <c r="F225" s="15">
        <f t="shared" si="51"/>
        <v>7.8226878018008872E-2</v>
      </c>
      <c r="G225" s="15">
        <f t="shared" si="51"/>
        <v>6.6332495807107872E-2</v>
      </c>
      <c r="H225" s="15">
        <f t="shared" si="51"/>
        <v>5.7469798831888852E-2</v>
      </c>
      <c r="I225" s="15">
        <f t="shared" si="51"/>
        <v>6.0415229867972813E-2</v>
      </c>
      <c r="J225" s="15">
        <f t="shared" si="51"/>
        <v>2.9344694769431707E-2</v>
      </c>
      <c r="K225" s="15">
        <f t="shared" si="51"/>
        <v>6.0369234254249497E-2</v>
      </c>
      <c r="L225" s="15">
        <f t="shared" si="51"/>
        <v>5.2678268764263743E-2</v>
      </c>
      <c r="M225" s="15">
        <f t="shared" si="51"/>
        <v>5.9814528149754478E-2</v>
      </c>
      <c r="N225" s="15">
        <f t="shared" si="51"/>
        <v>3.1224989991992021E-2</v>
      </c>
    </row>
    <row r="227" spans="1:14">
      <c r="A227" t="s">
        <v>13</v>
      </c>
      <c r="B227" t="s">
        <v>17</v>
      </c>
    </row>
    <row r="228" spans="1:14">
      <c r="B228" t="s">
        <v>1</v>
      </c>
      <c r="C228" t="s">
        <v>19</v>
      </c>
      <c r="D228" t="s">
        <v>20</v>
      </c>
      <c r="E228" t="s">
        <v>18</v>
      </c>
      <c r="F228" t="s">
        <v>21</v>
      </c>
      <c r="G228" t="s">
        <v>22</v>
      </c>
      <c r="H228" t="s">
        <v>23</v>
      </c>
      <c r="I228" t="s">
        <v>24</v>
      </c>
      <c r="J228" t="s">
        <v>25</v>
      </c>
    </row>
    <row r="229" spans="1:14">
      <c r="B229">
        <v>1</v>
      </c>
      <c r="C229">
        <v>0.62</v>
      </c>
      <c r="D229">
        <v>1.1299999999999999</v>
      </c>
      <c r="E229">
        <v>0.87</v>
      </c>
      <c r="F229">
        <v>1.23</v>
      </c>
      <c r="G229">
        <v>1.62</v>
      </c>
      <c r="H229">
        <v>2.68</v>
      </c>
      <c r="I229">
        <v>2.61</v>
      </c>
      <c r="J229">
        <v>2.46</v>
      </c>
    </row>
    <row r="230" spans="1:14">
      <c r="B230">
        <v>2</v>
      </c>
      <c r="C230">
        <v>0.63</v>
      </c>
      <c r="D230">
        <v>1.07</v>
      </c>
      <c r="E230">
        <v>0.83</v>
      </c>
      <c r="F230">
        <v>1.32</v>
      </c>
      <c r="G230">
        <v>1.61</v>
      </c>
      <c r="H230">
        <v>2.82</v>
      </c>
      <c r="I230">
        <v>2.52</v>
      </c>
      <c r="J230">
        <v>2.42</v>
      </c>
    </row>
    <row r="231" spans="1:14">
      <c r="B231">
        <v>3</v>
      </c>
      <c r="C231">
        <v>0.63</v>
      </c>
      <c r="D231">
        <v>1.25</v>
      </c>
      <c r="E231">
        <v>0.83</v>
      </c>
      <c r="F231">
        <v>1.28</v>
      </c>
      <c r="G231">
        <v>1.67</v>
      </c>
      <c r="H231">
        <v>2.7</v>
      </c>
      <c r="I231">
        <v>2.4900000000000002</v>
      </c>
      <c r="J231">
        <v>2.6</v>
      </c>
    </row>
    <row r="232" spans="1:14">
      <c r="B232">
        <v>4</v>
      </c>
      <c r="C232">
        <v>0.76</v>
      </c>
      <c r="D232">
        <v>1.28</v>
      </c>
      <c r="E232">
        <v>1.27</v>
      </c>
      <c r="F232">
        <v>1.1000000000000001</v>
      </c>
      <c r="G232">
        <v>1.44</v>
      </c>
      <c r="H232">
        <v>2.71</v>
      </c>
      <c r="I232">
        <v>2.78</v>
      </c>
      <c r="J232">
        <v>2.41</v>
      </c>
    </row>
    <row r="233" spans="1:14">
      <c r="B233">
        <v>5</v>
      </c>
      <c r="C233">
        <v>0.78</v>
      </c>
      <c r="D233">
        <v>1.25</v>
      </c>
      <c r="E233">
        <v>1.23</v>
      </c>
      <c r="F233">
        <v>1.1299999999999999</v>
      </c>
      <c r="G233">
        <v>1.45</v>
      </c>
      <c r="H233">
        <v>2.57</v>
      </c>
      <c r="I233">
        <v>2.71</v>
      </c>
      <c r="J233">
        <v>2.46</v>
      </c>
    </row>
    <row r="234" spans="1:14">
      <c r="B234">
        <v>6</v>
      </c>
      <c r="C234">
        <v>0.8</v>
      </c>
      <c r="D234">
        <v>1.23</v>
      </c>
      <c r="E234">
        <v>1.1399999999999999</v>
      </c>
      <c r="F234">
        <v>1.17</v>
      </c>
      <c r="G234">
        <v>1.53</v>
      </c>
      <c r="H234">
        <v>2.54</v>
      </c>
      <c r="I234">
        <v>2.82</v>
      </c>
      <c r="J234">
        <v>2.39</v>
      </c>
    </row>
    <row r="235" spans="1:14">
      <c r="B235">
        <v>7</v>
      </c>
      <c r="C235">
        <v>0.83</v>
      </c>
      <c r="D235">
        <v>1.1100000000000001</v>
      </c>
      <c r="E235">
        <v>1.07</v>
      </c>
      <c r="F235">
        <v>1.32</v>
      </c>
      <c r="G235">
        <v>1.35</v>
      </c>
      <c r="H235">
        <v>2.35</v>
      </c>
      <c r="I235">
        <v>2.95</v>
      </c>
      <c r="J235">
        <v>2.87</v>
      </c>
    </row>
    <row r="236" spans="1:14">
      <c r="B236">
        <v>8</v>
      </c>
      <c r="C236">
        <v>0.85</v>
      </c>
      <c r="D236">
        <v>0.98</v>
      </c>
      <c r="E236">
        <v>1.19</v>
      </c>
      <c r="F236">
        <v>1.36</v>
      </c>
      <c r="G236">
        <v>1.35</v>
      </c>
      <c r="H236">
        <v>2.29</v>
      </c>
      <c r="I236">
        <v>2.93</v>
      </c>
      <c r="J236">
        <v>3.11</v>
      </c>
    </row>
    <row r="237" spans="1:14">
      <c r="B237">
        <v>9</v>
      </c>
      <c r="C237">
        <v>0.85</v>
      </c>
      <c r="D237">
        <v>0.82</v>
      </c>
      <c r="E237">
        <v>1.18</v>
      </c>
      <c r="F237">
        <v>1.29</v>
      </c>
      <c r="G237">
        <v>1.38</v>
      </c>
      <c r="H237">
        <v>2.21</v>
      </c>
      <c r="I237">
        <v>2.95</v>
      </c>
      <c r="J237">
        <v>2.97</v>
      </c>
    </row>
    <row r="238" spans="1:14">
      <c r="B238" s="10" t="s">
        <v>9</v>
      </c>
      <c r="C238" s="1">
        <f t="shared" ref="C238" si="52">AVERAGE(C229:C237)</f>
        <v>0.74999999999999989</v>
      </c>
      <c r="D238" s="1">
        <f t="shared" ref="D238" si="53">AVERAGE(D229:D237)</f>
        <v>1.1244444444444446</v>
      </c>
      <c r="E238" s="1">
        <f t="shared" ref="E238" si="54">AVERAGE(E229:E237)</f>
        <v>1.0677777777777777</v>
      </c>
      <c r="F238" s="1">
        <f t="shared" ref="F238" si="55">AVERAGE(F229:F237)</f>
        <v>1.2444444444444445</v>
      </c>
      <c r="G238" s="1">
        <f t="shared" ref="G238" si="56">AVERAGE(G229:G237)</f>
        <v>1.4888888888888887</v>
      </c>
      <c r="H238" s="1">
        <f t="shared" ref="H238" si="57">AVERAGE(H229:H237)</f>
        <v>2.5411111111111113</v>
      </c>
      <c r="I238" s="1">
        <f t="shared" ref="I238:J238" si="58">AVERAGE(I229:I237)</f>
        <v>2.7511111111111108</v>
      </c>
      <c r="J238" s="1">
        <f t="shared" si="58"/>
        <v>2.6322222222222225</v>
      </c>
    </row>
    <row r="239" spans="1:14">
      <c r="B239" s="10" t="s">
        <v>8</v>
      </c>
      <c r="C239" s="1">
        <f>STDEVA(C229:C237)</f>
        <v>9.7211110476119397E-2</v>
      </c>
      <c r="D239" s="15">
        <f t="shared" ref="D239:J239" si="59">STDEVA(D229:D237)</f>
        <v>0.15150174183083703</v>
      </c>
      <c r="E239" s="15">
        <f t="shared" si="59"/>
        <v>0.17753716355863258</v>
      </c>
      <c r="F239" s="15">
        <f t="shared" si="59"/>
        <v>9.2074848779554255E-2</v>
      </c>
      <c r="G239" s="15">
        <f t="shared" si="59"/>
        <v>0.12282553118595137</v>
      </c>
      <c r="H239" s="15">
        <f t="shared" si="59"/>
        <v>0.21239376429431986</v>
      </c>
      <c r="I239" s="15">
        <f t="shared" si="59"/>
        <v>0.18023903880988468</v>
      </c>
      <c r="J239" s="15">
        <f t="shared" si="59"/>
        <v>0.27666666666666667</v>
      </c>
    </row>
    <row r="241" spans="1:9">
      <c r="A241" t="s">
        <v>26</v>
      </c>
      <c r="B241" t="s">
        <v>27</v>
      </c>
    </row>
    <row r="242" spans="1:9">
      <c r="B242" t="s">
        <v>1</v>
      </c>
      <c r="C242" t="s">
        <v>19</v>
      </c>
      <c r="D242" t="s">
        <v>28</v>
      </c>
      <c r="E242" t="s">
        <v>29</v>
      </c>
      <c r="F242" t="s">
        <v>22</v>
      </c>
      <c r="G242" t="s">
        <v>30</v>
      </c>
      <c r="H242" t="s">
        <v>31</v>
      </c>
    </row>
    <row r="243" spans="1:9">
      <c r="B243">
        <v>1</v>
      </c>
      <c r="C243">
        <v>0.28000000000000003</v>
      </c>
      <c r="D243">
        <v>0.49</v>
      </c>
      <c r="E243">
        <v>0.46</v>
      </c>
      <c r="F243">
        <v>0.51</v>
      </c>
      <c r="G243">
        <v>1.1200000000000001</v>
      </c>
      <c r="H243">
        <v>1.05</v>
      </c>
    </row>
    <row r="244" spans="1:9">
      <c r="B244">
        <v>2</v>
      </c>
      <c r="C244">
        <v>0.28999999999999998</v>
      </c>
      <c r="D244">
        <v>0.47</v>
      </c>
      <c r="E244">
        <v>0.47</v>
      </c>
      <c r="F244">
        <v>0.5</v>
      </c>
      <c r="G244">
        <v>1.1299999999999999</v>
      </c>
      <c r="H244">
        <v>1.05</v>
      </c>
    </row>
    <row r="245" spans="1:9">
      <c r="B245">
        <v>3</v>
      </c>
      <c r="C245">
        <v>0.28999999999999998</v>
      </c>
      <c r="D245">
        <v>0.49</v>
      </c>
      <c r="E245">
        <v>0.46</v>
      </c>
      <c r="F245">
        <v>0.56000000000000005</v>
      </c>
      <c r="G245">
        <v>1.23</v>
      </c>
      <c r="H245">
        <v>1.1000000000000001</v>
      </c>
    </row>
    <row r="246" spans="1:9">
      <c r="B246">
        <v>4</v>
      </c>
      <c r="C246">
        <v>0.35</v>
      </c>
      <c r="D246">
        <v>0.52</v>
      </c>
      <c r="E246">
        <v>0.52</v>
      </c>
      <c r="F246">
        <v>0.62</v>
      </c>
      <c r="G246">
        <v>1.25</v>
      </c>
      <c r="H246">
        <v>1.05</v>
      </c>
    </row>
    <row r="247" spans="1:9">
      <c r="B247">
        <v>5</v>
      </c>
      <c r="C247">
        <v>0.32</v>
      </c>
      <c r="D247">
        <v>0.55000000000000004</v>
      </c>
      <c r="E247">
        <v>0.48</v>
      </c>
      <c r="F247">
        <v>0.56999999999999995</v>
      </c>
      <c r="G247">
        <v>1.27</v>
      </c>
      <c r="H247">
        <v>1.1299999999999999</v>
      </c>
    </row>
    <row r="248" spans="1:9">
      <c r="B248">
        <v>6</v>
      </c>
      <c r="C248">
        <v>0.28999999999999998</v>
      </c>
      <c r="D248">
        <v>0.55000000000000004</v>
      </c>
      <c r="E248">
        <v>0.47</v>
      </c>
      <c r="F248">
        <v>0.66</v>
      </c>
      <c r="G248">
        <v>1.19</v>
      </c>
      <c r="H248">
        <v>1.1100000000000001</v>
      </c>
    </row>
    <row r="249" spans="1:9">
      <c r="B249">
        <v>7</v>
      </c>
      <c r="C249">
        <v>0.32</v>
      </c>
      <c r="D249">
        <v>0.46</v>
      </c>
      <c r="E249">
        <v>0.45</v>
      </c>
      <c r="F249">
        <v>0.57999999999999996</v>
      </c>
      <c r="G249">
        <v>1.34</v>
      </c>
      <c r="H249">
        <v>1.1299999999999999</v>
      </c>
    </row>
    <row r="250" spans="1:9">
      <c r="B250">
        <v>8</v>
      </c>
      <c r="C250">
        <v>0.34</v>
      </c>
      <c r="D250">
        <v>0.48</v>
      </c>
      <c r="E250">
        <v>0.48</v>
      </c>
      <c r="F250">
        <v>0.62</v>
      </c>
      <c r="G250">
        <v>1.25</v>
      </c>
      <c r="H250">
        <v>1.1200000000000001</v>
      </c>
    </row>
    <row r="251" spans="1:9">
      <c r="B251">
        <v>9</v>
      </c>
      <c r="C251">
        <v>0.31</v>
      </c>
      <c r="D251">
        <v>0.47</v>
      </c>
      <c r="E251">
        <v>0.44</v>
      </c>
      <c r="F251">
        <v>0.6</v>
      </c>
      <c r="G251">
        <v>1.38</v>
      </c>
      <c r="H251">
        <v>1.1100000000000001</v>
      </c>
    </row>
    <row r="252" spans="1:9">
      <c r="B252" s="10" t="s">
        <v>9</v>
      </c>
      <c r="C252" s="1">
        <f t="shared" ref="C252" si="60">AVERAGE(C243:C251)</f>
        <v>0.31</v>
      </c>
      <c r="D252" s="1">
        <f t="shared" ref="D252" si="61">AVERAGE(D243:D251)</f>
        <v>0.49777777777777771</v>
      </c>
      <c r="E252" s="1">
        <f t="shared" ref="E252" si="62">AVERAGE(E243:E251)</f>
        <v>0.47</v>
      </c>
      <c r="F252" s="1">
        <f t="shared" ref="F252" si="63">AVERAGE(F243:F251)</f>
        <v>0.57999999999999996</v>
      </c>
      <c r="G252" s="1">
        <f>AVERAGE(G243:G251)</f>
        <v>1.24</v>
      </c>
      <c r="H252" s="1">
        <f t="shared" ref="H252" si="64">AVERAGE(H243:H251)</f>
        <v>1.0944444444444443</v>
      </c>
    </row>
    <row r="253" spans="1:9">
      <c r="B253" s="10" t="s">
        <v>8</v>
      </c>
      <c r="C253" s="1">
        <f>STDEVA(C243:C251)</f>
        <v>2.4494897427831785E-2</v>
      </c>
      <c r="D253" s="15">
        <f t="shared" ref="D253:H253" si="65">STDEVA(D243:D251)</f>
        <v>3.4197140881138677E-2</v>
      </c>
      <c r="E253" s="15">
        <f t="shared" si="65"/>
        <v>2.29128784747792E-2</v>
      </c>
      <c r="F253" s="15">
        <f t="shared" si="65"/>
        <v>5.2201532544552752E-2</v>
      </c>
      <c r="G253" s="15">
        <f t="shared" si="65"/>
        <v>8.6458082328952912E-2</v>
      </c>
      <c r="H253" s="15">
        <f t="shared" si="65"/>
        <v>3.4681086744474662E-2</v>
      </c>
    </row>
    <row r="255" spans="1:9">
      <c r="A255" t="s">
        <v>16</v>
      </c>
      <c r="B255" t="s">
        <v>10</v>
      </c>
    </row>
    <row r="256" spans="1:9">
      <c r="B256" t="s">
        <v>1</v>
      </c>
      <c r="C256" t="s">
        <v>0</v>
      </c>
      <c r="D256" t="s">
        <v>2</v>
      </c>
      <c r="E256" t="s">
        <v>3</v>
      </c>
      <c r="F256" t="s">
        <v>4</v>
      </c>
      <c r="G256" t="s">
        <v>5</v>
      </c>
      <c r="H256" t="s">
        <v>6</v>
      </c>
      <c r="I256" t="s">
        <v>7</v>
      </c>
    </row>
    <row r="257" spans="1:9">
      <c r="B257">
        <v>1</v>
      </c>
      <c r="C257">
        <v>79.27</v>
      </c>
      <c r="D257">
        <v>91.27</v>
      </c>
      <c r="E257">
        <v>86.76</v>
      </c>
      <c r="F257">
        <v>96.67</v>
      </c>
      <c r="G257">
        <v>57.34</v>
      </c>
      <c r="H257">
        <v>68.47</v>
      </c>
      <c r="I257">
        <v>71.37</v>
      </c>
    </row>
    <row r="258" spans="1:9">
      <c r="B258">
        <v>2</v>
      </c>
      <c r="C258">
        <v>81.790000000000006</v>
      </c>
      <c r="D258">
        <v>92.76</v>
      </c>
      <c r="E258">
        <v>92.47</v>
      </c>
      <c r="F258">
        <v>97.47</v>
      </c>
      <c r="G258">
        <v>56.68</v>
      </c>
      <c r="H258">
        <v>65.75</v>
      </c>
      <c r="I258">
        <v>68.94</v>
      </c>
    </row>
    <row r="259" spans="1:9">
      <c r="B259">
        <v>3</v>
      </c>
      <c r="C259">
        <v>79.680000000000007</v>
      </c>
      <c r="D259">
        <v>93.27</v>
      </c>
      <c r="E259">
        <v>89.42</v>
      </c>
      <c r="F259">
        <v>95.97</v>
      </c>
      <c r="G259">
        <v>64.58</v>
      </c>
      <c r="H259">
        <v>64.97</v>
      </c>
      <c r="I259">
        <v>68.849999999999994</v>
      </c>
    </row>
    <row r="260" spans="1:9">
      <c r="B260">
        <v>4</v>
      </c>
      <c r="C260">
        <v>82.57</v>
      </c>
      <c r="D260">
        <v>96.53</v>
      </c>
      <c r="E260">
        <v>89.75</v>
      </c>
      <c r="F260">
        <v>96.47</v>
      </c>
      <c r="G260">
        <v>58.73</v>
      </c>
      <c r="H260">
        <v>68.78</v>
      </c>
      <c r="I260">
        <v>67.37</v>
      </c>
    </row>
    <row r="261" spans="1:9">
      <c r="B261">
        <v>5</v>
      </c>
      <c r="C261">
        <v>83.98</v>
      </c>
      <c r="D261">
        <v>94.07</v>
      </c>
      <c r="E261">
        <v>90.43</v>
      </c>
      <c r="F261">
        <v>91.43</v>
      </c>
      <c r="G261">
        <v>63.87</v>
      </c>
      <c r="H261">
        <v>61.94</v>
      </c>
      <c r="I261">
        <v>65.739999999999995</v>
      </c>
    </row>
    <row r="262" spans="1:9">
      <c r="B262">
        <v>6</v>
      </c>
      <c r="C262">
        <v>85.33</v>
      </c>
      <c r="D262">
        <v>90.27</v>
      </c>
      <c r="E262">
        <v>87.66</v>
      </c>
      <c r="F262">
        <v>95.48</v>
      </c>
      <c r="G262">
        <v>60.12</v>
      </c>
      <c r="H262">
        <v>64.27</v>
      </c>
      <c r="I262">
        <v>68.91</v>
      </c>
    </row>
    <row r="263" spans="1:9">
      <c r="B263">
        <v>7</v>
      </c>
      <c r="C263">
        <v>85.59</v>
      </c>
      <c r="D263">
        <v>96.09</v>
      </c>
      <c r="E263">
        <v>92.25</v>
      </c>
      <c r="F263">
        <v>93.29</v>
      </c>
      <c r="G263">
        <v>61.64</v>
      </c>
      <c r="H263">
        <v>67.66</v>
      </c>
      <c r="I263">
        <v>67.36</v>
      </c>
    </row>
    <row r="264" spans="1:9">
      <c r="B264">
        <v>8</v>
      </c>
      <c r="C264">
        <v>86.31</v>
      </c>
      <c r="D264">
        <v>92.09</v>
      </c>
      <c r="E264">
        <v>91.47</v>
      </c>
      <c r="F264">
        <v>98.79</v>
      </c>
      <c r="G264">
        <v>60.57</v>
      </c>
      <c r="H264">
        <v>66.34</v>
      </c>
      <c r="I264">
        <v>72.53</v>
      </c>
    </row>
    <row r="265" spans="1:9">
      <c r="B265">
        <v>9</v>
      </c>
      <c r="C265">
        <v>87.27</v>
      </c>
      <c r="D265">
        <v>94.13</v>
      </c>
      <c r="E265">
        <v>86.78</v>
      </c>
      <c r="F265">
        <v>97.93</v>
      </c>
      <c r="G265">
        <v>61.73</v>
      </c>
      <c r="H265">
        <v>64.260000000000005</v>
      </c>
      <c r="I265">
        <v>70.319999999999993</v>
      </c>
    </row>
    <row r="266" spans="1:9">
      <c r="B266" s="10" t="s">
        <v>9</v>
      </c>
      <c r="C266" s="1">
        <f t="shared" ref="C266:I266" si="66">AVERAGE(C257:C265)</f>
        <v>83.532222222222217</v>
      </c>
      <c r="D266" s="1">
        <f t="shared" si="66"/>
        <v>93.386666666666684</v>
      </c>
      <c r="E266" s="1">
        <f t="shared" si="66"/>
        <v>89.665555555555557</v>
      </c>
      <c r="F266" s="1">
        <f t="shared" si="66"/>
        <v>95.944444444444443</v>
      </c>
      <c r="G266" s="1">
        <f t="shared" si="66"/>
        <v>60.584444444444443</v>
      </c>
      <c r="H266" s="1">
        <f t="shared" si="66"/>
        <v>65.826666666666668</v>
      </c>
      <c r="I266" s="1">
        <f t="shared" si="66"/>
        <v>69.043333333333322</v>
      </c>
    </row>
    <row r="267" spans="1:9">
      <c r="B267" s="10" t="s">
        <v>8</v>
      </c>
      <c r="C267" s="1">
        <f>STDEVA(C257:C265)</f>
        <v>2.8792654348712694</v>
      </c>
      <c r="D267" s="15">
        <f t="shared" ref="D267:I267" si="67">STDEVA(D257:D265)</f>
        <v>2.0763429389192924</v>
      </c>
      <c r="E267" s="15">
        <f t="shared" si="67"/>
        <v>2.214808745191732</v>
      </c>
      <c r="F267" s="15">
        <f t="shared" si="67"/>
        <v>2.313336935636003</v>
      </c>
      <c r="G267" s="15">
        <f t="shared" si="67"/>
        <v>2.706746714744062</v>
      </c>
      <c r="H267" s="15">
        <f t="shared" si="67"/>
        <v>2.237677367271699</v>
      </c>
      <c r="I267" s="15">
        <f t="shared" si="67"/>
        <v>2.1157622739807049</v>
      </c>
    </row>
    <row r="268" spans="1:9">
      <c r="C268" s="1"/>
      <c r="D268" s="1"/>
      <c r="E268" s="1"/>
      <c r="F268" s="1"/>
      <c r="G268" s="1"/>
      <c r="H268" s="1"/>
      <c r="I268" s="1"/>
    </row>
    <row r="269" spans="1:9">
      <c r="A269" t="s">
        <v>15</v>
      </c>
      <c r="B269" t="s">
        <v>11</v>
      </c>
    </row>
    <row r="270" spans="1:9">
      <c r="B270" t="s">
        <v>1</v>
      </c>
      <c r="C270" t="s">
        <v>0</v>
      </c>
      <c r="D270" t="s">
        <v>2</v>
      </c>
      <c r="E270" t="s">
        <v>3</v>
      </c>
      <c r="F270" t="s">
        <v>4</v>
      </c>
      <c r="G270" t="s">
        <v>5</v>
      </c>
      <c r="H270" t="s">
        <v>6</v>
      </c>
      <c r="I270" t="s">
        <v>7</v>
      </c>
    </row>
    <row r="271" spans="1:9">
      <c r="B271">
        <v>1</v>
      </c>
      <c r="C271">
        <v>353.34</v>
      </c>
      <c r="D271">
        <v>606.57000000000005</v>
      </c>
      <c r="E271">
        <v>602.76</v>
      </c>
      <c r="F271">
        <v>543.78</v>
      </c>
      <c r="G271">
        <v>153.72</v>
      </c>
      <c r="H271">
        <v>572.35</v>
      </c>
      <c r="I271">
        <v>581.23</v>
      </c>
    </row>
    <row r="272" spans="1:9">
      <c r="B272">
        <v>2</v>
      </c>
      <c r="C272">
        <v>352.12</v>
      </c>
      <c r="D272">
        <v>617.53</v>
      </c>
      <c r="E272">
        <v>631.78</v>
      </c>
      <c r="F272">
        <v>543.89</v>
      </c>
      <c r="G272">
        <v>167.79</v>
      </c>
      <c r="H272">
        <v>548.12</v>
      </c>
      <c r="I272">
        <v>583.48</v>
      </c>
    </row>
    <row r="273" spans="1:9">
      <c r="B273">
        <v>3</v>
      </c>
      <c r="C273">
        <v>337.36</v>
      </c>
      <c r="D273">
        <v>612.78</v>
      </c>
      <c r="E273">
        <v>599.83000000000004</v>
      </c>
      <c r="F273">
        <v>531.78</v>
      </c>
      <c r="G273">
        <v>152.61000000000001</v>
      </c>
      <c r="H273">
        <v>549.29</v>
      </c>
      <c r="I273">
        <v>591.39</v>
      </c>
    </row>
    <row r="274" spans="1:9">
      <c r="B274">
        <v>4</v>
      </c>
      <c r="C274">
        <v>294.97000000000003</v>
      </c>
      <c r="D274">
        <v>622.87</v>
      </c>
      <c r="E274">
        <v>633.21</v>
      </c>
      <c r="F274">
        <v>536.39</v>
      </c>
      <c r="G274">
        <v>182.3</v>
      </c>
      <c r="H274">
        <v>548.67999999999995</v>
      </c>
      <c r="I274">
        <v>611.29999999999995</v>
      </c>
    </row>
    <row r="275" spans="1:9">
      <c r="B275">
        <v>5</v>
      </c>
      <c r="C275">
        <v>290.89</v>
      </c>
      <c r="D275">
        <v>628.67999999999995</v>
      </c>
      <c r="E275">
        <v>637.87</v>
      </c>
      <c r="F275">
        <v>527.25</v>
      </c>
      <c r="G275">
        <v>178.27</v>
      </c>
      <c r="H275">
        <v>581.32000000000005</v>
      </c>
      <c r="I275">
        <v>591.54999999999995</v>
      </c>
    </row>
    <row r="276" spans="1:9">
      <c r="B276">
        <v>6</v>
      </c>
      <c r="C276">
        <v>315.01</v>
      </c>
      <c r="D276">
        <v>619.98</v>
      </c>
      <c r="E276">
        <v>622.85</v>
      </c>
      <c r="F276">
        <v>531.28</v>
      </c>
      <c r="G276">
        <v>170.81</v>
      </c>
      <c r="H276">
        <v>582.48</v>
      </c>
      <c r="I276">
        <v>612.47</v>
      </c>
    </row>
    <row r="277" spans="1:9">
      <c r="B277">
        <v>7</v>
      </c>
      <c r="C277">
        <v>309.26</v>
      </c>
      <c r="D277">
        <v>642.71</v>
      </c>
      <c r="E277">
        <v>584.97</v>
      </c>
      <c r="F277">
        <v>573.62</v>
      </c>
      <c r="G277">
        <v>172.34</v>
      </c>
      <c r="H277">
        <v>579.64</v>
      </c>
      <c r="I277">
        <v>615.27</v>
      </c>
    </row>
    <row r="278" spans="1:9">
      <c r="B278">
        <v>8</v>
      </c>
      <c r="C278">
        <v>319.73</v>
      </c>
      <c r="D278">
        <v>673.27</v>
      </c>
      <c r="E278">
        <v>592.52</v>
      </c>
      <c r="F278">
        <v>578.92999999999995</v>
      </c>
      <c r="G278">
        <v>179.89</v>
      </c>
      <c r="H278">
        <v>587.61</v>
      </c>
      <c r="I278">
        <v>635.32000000000005</v>
      </c>
    </row>
    <row r="279" spans="1:9">
      <c r="B279">
        <v>9</v>
      </c>
      <c r="C279">
        <v>320.77999999999997</v>
      </c>
      <c r="D279">
        <v>653.26</v>
      </c>
      <c r="E279">
        <v>578.72</v>
      </c>
      <c r="F279">
        <v>578.52</v>
      </c>
      <c r="G279">
        <v>175.82</v>
      </c>
      <c r="H279">
        <v>591.26</v>
      </c>
      <c r="I279">
        <v>604.23</v>
      </c>
    </row>
    <row r="280" spans="1:9">
      <c r="B280" s="10" t="s">
        <v>9</v>
      </c>
      <c r="C280" s="1">
        <f t="shared" ref="C280:I280" si="68">AVERAGE(C271:C279)</f>
        <v>321.49555555555554</v>
      </c>
      <c r="D280" s="1">
        <f t="shared" si="68"/>
        <v>630.84999999999991</v>
      </c>
      <c r="E280" s="1">
        <f t="shared" si="68"/>
        <v>609.38999999999987</v>
      </c>
      <c r="F280" s="1">
        <f t="shared" si="68"/>
        <v>549.49333333333334</v>
      </c>
      <c r="G280" s="1">
        <f t="shared" si="68"/>
        <v>170.39444444444445</v>
      </c>
      <c r="H280" s="1">
        <f t="shared" si="68"/>
        <v>571.19444444444446</v>
      </c>
      <c r="I280" s="1">
        <f t="shared" si="68"/>
        <v>602.91555555555556</v>
      </c>
    </row>
    <row r="281" spans="1:9">
      <c r="B281" s="10" t="s">
        <v>8</v>
      </c>
      <c r="C281" s="1">
        <f>STDEVA(C271:C279)</f>
        <v>22.470289890826457</v>
      </c>
      <c r="D281" s="15">
        <f t="shared" ref="D281:I281" si="69">STDEVA(D271:D279)</f>
        <v>21.57062817815002</v>
      </c>
      <c r="E281" s="15">
        <f t="shared" si="69"/>
        <v>22.410709493454235</v>
      </c>
      <c r="F281" s="15">
        <f t="shared" si="69"/>
        <v>21.410135450295495</v>
      </c>
      <c r="G281" s="15">
        <f t="shared" si="69"/>
        <v>10.772844460855161</v>
      </c>
      <c r="H281" s="15">
        <f t="shared" si="69"/>
        <v>17.655683299656754</v>
      </c>
      <c r="I281" s="15">
        <f t="shared" si="69"/>
        <v>17.592657638281324</v>
      </c>
    </row>
    <row r="283" spans="1:9">
      <c r="A283" t="s">
        <v>14</v>
      </c>
      <c r="B283" t="s">
        <v>12</v>
      </c>
    </row>
    <row r="284" spans="1:9">
      <c r="B284" t="s">
        <v>1</v>
      </c>
      <c r="C284" t="s">
        <v>0</v>
      </c>
      <c r="D284" t="s">
        <v>2</v>
      </c>
      <c r="E284" t="s">
        <v>3</v>
      </c>
      <c r="F284" t="s">
        <v>4</v>
      </c>
      <c r="G284" t="s">
        <v>5</v>
      </c>
      <c r="H284" t="s">
        <v>6</v>
      </c>
      <c r="I284" t="s">
        <v>7</v>
      </c>
    </row>
    <row r="285" spans="1:9">
      <c r="B285">
        <v>1</v>
      </c>
      <c r="C285">
        <v>70.23</v>
      </c>
      <c r="D285">
        <v>91.42</v>
      </c>
      <c r="E285">
        <v>108.34</v>
      </c>
      <c r="F285">
        <v>97.01</v>
      </c>
      <c r="G285">
        <v>37.28</v>
      </c>
      <c r="H285">
        <v>59.91</v>
      </c>
      <c r="I285">
        <v>61.23</v>
      </c>
    </row>
    <row r="286" spans="1:9">
      <c r="B286">
        <v>2</v>
      </c>
      <c r="C286">
        <v>68.56</v>
      </c>
      <c r="D286">
        <v>91.61</v>
      </c>
      <c r="E286">
        <v>107.62</v>
      </c>
      <c r="F286">
        <v>92.16</v>
      </c>
      <c r="G286">
        <v>36.409999999999997</v>
      </c>
      <c r="H286">
        <v>57.92</v>
      </c>
      <c r="I286">
        <v>66.709999999999994</v>
      </c>
    </row>
    <row r="287" spans="1:9">
      <c r="B287">
        <v>3</v>
      </c>
      <c r="C287">
        <v>73.25</v>
      </c>
      <c r="D287">
        <v>90.73</v>
      </c>
      <c r="E287">
        <v>105.28</v>
      </c>
      <c r="F287">
        <v>93.71</v>
      </c>
      <c r="G287">
        <v>38.950000000000003</v>
      </c>
      <c r="H287">
        <v>57.51</v>
      </c>
      <c r="I287">
        <v>58.92</v>
      </c>
    </row>
    <row r="288" spans="1:9">
      <c r="B288">
        <v>4</v>
      </c>
      <c r="C288">
        <v>79.430000000000007</v>
      </c>
      <c r="D288">
        <v>93.45</v>
      </c>
      <c r="E288">
        <v>88.73</v>
      </c>
      <c r="F288">
        <v>94.87</v>
      </c>
      <c r="G288">
        <v>37.94</v>
      </c>
      <c r="H288">
        <v>61.4</v>
      </c>
      <c r="I288">
        <v>54.78</v>
      </c>
    </row>
    <row r="289" spans="1:14">
      <c r="B289">
        <v>5</v>
      </c>
      <c r="C289">
        <v>79.12</v>
      </c>
      <c r="D289">
        <v>91.78</v>
      </c>
      <c r="E289">
        <v>89.51</v>
      </c>
      <c r="F289">
        <v>91.8</v>
      </c>
      <c r="G289">
        <v>31.18</v>
      </c>
      <c r="H289">
        <v>56.71</v>
      </c>
      <c r="I289">
        <v>59.81</v>
      </c>
    </row>
    <row r="290" spans="1:14">
      <c r="B290">
        <v>6</v>
      </c>
      <c r="C290">
        <v>78.150000000000006</v>
      </c>
      <c r="D290">
        <v>94.32</v>
      </c>
      <c r="E290">
        <v>92.72</v>
      </c>
      <c r="F290">
        <v>94.46</v>
      </c>
      <c r="G290">
        <v>32.56</v>
      </c>
      <c r="H290">
        <v>51.41</v>
      </c>
      <c r="I290">
        <v>52.34</v>
      </c>
    </row>
    <row r="291" spans="1:14">
      <c r="B291">
        <v>7</v>
      </c>
      <c r="C291">
        <v>75.39</v>
      </c>
      <c r="D291">
        <v>101.35</v>
      </c>
      <c r="E291">
        <v>98.76</v>
      </c>
      <c r="F291">
        <v>100.36</v>
      </c>
      <c r="G291">
        <v>34.979999999999997</v>
      </c>
      <c r="H291">
        <v>48.64</v>
      </c>
      <c r="I291">
        <v>56.71</v>
      </c>
    </row>
    <row r="292" spans="1:14">
      <c r="B292">
        <v>8</v>
      </c>
      <c r="C292">
        <v>75.89</v>
      </c>
      <c r="D292">
        <v>105.23</v>
      </c>
      <c r="E292">
        <v>105.7</v>
      </c>
      <c r="F292">
        <v>102.02</v>
      </c>
      <c r="G292">
        <v>33.79</v>
      </c>
      <c r="H292">
        <v>50.71</v>
      </c>
      <c r="I292">
        <v>51.47</v>
      </c>
    </row>
    <row r="293" spans="1:14">
      <c r="B293">
        <v>9</v>
      </c>
      <c r="C293">
        <v>77.91</v>
      </c>
      <c r="D293">
        <v>99.78</v>
      </c>
      <c r="E293">
        <v>96.25</v>
      </c>
      <c r="F293">
        <v>102.71</v>
      </c>
      <c r="G293">
        <v>35.71</v>
      </c>
      <c r="H293">
        <v>51.8</v>
      </c>
      <c r="I293">
        <v>50.12</v>
      </c>
    </row>
    <row r="294" spans="1:14">
      <c r="B294" s="10" t="s">
        <v>9</v>
      </c>
      <c r="C294" s="1">
        <f t="shared" ref="C294:I294" si="70">AVERAGE(C285:C293)</f>
        <v>75.325555555555553</v>
      </c>
      <c r="D294" s="1">
        <f t="shared" si="70"/>
        <v>95.518888888888881</v>
      </c>
      <c r="E294" s="1">
        <f t="shared" si="70"/>
        <v>99.212222222222238</v>
      </c>
      <c r="F294" s="1">
        <f t="shared" si="70"/>
        <v>96.566666666666663</v>
      </c>
      <c r="G294" s="1">
        <f t="shared" si="70"/>
        <v>35.422222222222217</v>
      </c>
      <c r="H294" s="1">
        <f t="shared" si="70"/>
        <v>55.112222222222222</v>
      </c>
      <c r="I294" s="1">
        <f t="shared" si="70"/>
        <v>56.898888888888891</v>
      </c>
    </row>
    <row r="295" spans="1:14">
      <c r="B295" s="10" t="s">
        <v>8</v>
      </c>
      <c r="C295" s="1">
        <f>STDEVA(C285:C293)</f>
        <v>3.9094312601422958</v>
      </c>
      <c r="D295" s="15">
        <f t="shared" ref="D295:I295" si="71">STDEVA(D285:D293)</f>
        <v>5.2580330077996953</v>
      </c>
      <c r="E295" s="15">
        <f t="shared" si="71"/>
        <v>7.8106862339006069</v>
      </c>
      <c r="F295" s="15">
        <f t="shared" si="71"/>
        <v>4.1785523809089673</v>
      </c>
      <c r="G295" s="15">
        <f t="shared" si="71"/>
        <v>2.5578984429496892</v>
      </c>
      <c r="H295" s="15">
        <f t="shared" si="71"/>
        <v>4.5371681084619775</v>
      </c>
      <c r="I295" s="15">
        <f t="shared" si="71"/>
        <v>5.3421775626715267</v>
      </c>
    </row>
    <row r="297" spans="1:14">
      <c r="A297" s="14" t="s">
        <v>206</v>
      </c>
      <c r="B297" s="14" t="s">
        <v>121</v>
      </c>
      <c r="C297" s="14"/>
      <c r="D297" s="14"/>
      <c r="E297" s="14"/>
      <c r="F297" s="14"/>
      <c r="G297" s="14"/>
      <c r="H297" s="14" t="s">
        <v>207</v>
      </c>
      <c r="I297" s="14" t="s">
        <v>122</v>
      </c>
      <c r="J297" s="14"/>
      <c r="K297" s="14"/>
      <c r="L297" s="14"/>
      <c r="M297" s="14"/>
      <c r="N297" s="14"/>
    </row>
    <row r="298" spans="1:14">
      <c r="A298" s="14"/>
      <c r="B298" s="14" t="s">
        <v>116</v>
      </c>
      <c r="C298" s="14" t="s">
        <v>123</v>
      </c>
      <c r="D298" s="14" t="s">
        <v>124</v>
      </c>
      <c r="E298" s="14" t="s">
        <v>125</v>
      </c>
      <c r="F298" s="14" t="s">
        <v>126</v>
      </c>
      <c r="G298" s="14" t="s">
        <v>127</v>
      </c>
      <c r="H298" s="14"/>
      <c r="I298" s="14" t="s">
        <v>116</v>
      </c>
      <c r="J298" s="14" t="s">
        <v>123</v>
      </c>
      <c r="K298" s="14" t="s">
        <v>124</v>
      </c>
      <c r="L298" s="14" t="s">
        <v>125</v>
      </c>
      <c r="M298" s="14" t="s">
        <v>126</v>
      </c>
      <c r="N298" s="14" t="s">
        <v>127</v>
      </c>
    </row>
    <row r="299" spans="1:14">
      <c r="A299" s="14"/>
      <c r="B299" s="14">
        <v>1</v>
      </c>
      <c r="C299" s="14">
        <v>1.18</v>
      </c>
      <c r="D299" s="14">
        <v>1.67</v>
      </c>
      <c r="E299" s="14">
        <v>2.31</v>
      </c>
      <c r="F299" s="14">
        <v>0.84</v>
      </c>
      <c r="G299" s="14">
        <v>0.68</v>
      </c>
      <c r="H299" s="14"/>
      <c r="I299" s="23">
        <v>1</v>
      </c>
      <c r="J299" s="24">
        <v>1.72</v>
      </c>
      <c r="K299" s="24">
        <v>2.02</v>
      </c>
      <c r="L299" s="24">
        <v>2.94</v>
      </c>
      <c r="M299" s="24">
        <v>2.36</v>
      </c>
      <c r="N299" s="24">
        <v>1.73</v>
      </c>
    </row>
    <row r="300" spans="1:14">
      <c r="A300" s="14"/>
      <c r="B300" s="14">
        <v>2</v>
      </c>
      <c r="C300" s="14">
        <v>1.23</v>
      </c>
      <c r="D300" s="14">
        <v>1.92</v>
      </c>
      <c r="E300" s="14">
        <v>2.65</v>
      </c>
      <c r="F300" s="14">
        <v>0.98</v>
      </c>
      <c r="G300" s="14">
        <v>0.52</v>
      </c>
      <c r="H300" s="14"/>
      <c r="I300" s="23">
        <v>2</v>
      </c>
      <c r="J300" s="24">
        <v>1.51</v>
      </c>
      <c r="K300" s="24">
        <v>1.93</v>
      </c>
      <c r="L300" s="24">
        <v>3.26</v>
      </c>
      <c r="M300" s="24">
        <v>2.25</v>
      </c>
      <c r="N300" s="24">
        <v>1.75</v>
      </c>
    </row>
    <row r="301" spans="1:14">
      <c r="A301" s="14"/>
      <c r="B301" s="14">
        <v>3</v>
      </c>
      <c r="C301" s="14">
        <v>1.55</v>
      </c>
      <c r="D301" s="14">
        <v>2.14</v>
      </c>
      <c r="E301" s="14">
        <v>2.09</v>
      </c>
      <c r="F301" s="14">
        <v>0.86</v>
      </c>
      <c r="G301" s="14">
        <v>0.45</v>
      </c>
      <c r="H301" s="14"/>
      <c r="I301" s="23">
        <v>3</v>
      </c>
      <c r="J301" s="24">
        <v>1.76</v>
      </c>
      <c r="K301" s="24">
        <v>1.74</v>
      </c>
      <c r="L301" s="24">
        <v>3.05</v>
      </c>
      <c r="M301" s="24">
        <v>2.06</v>
      </c>
      <c r="N301" s="24">
        <v>1.67</v>
      </c>
    </row>
    <row r="302" spans="1:14">
      <c r="A302" s="14"/>
      <c r="B302" s="14">
        <v>4</v>
      </c>
      <c r="C302" s="14">
        <v>1.1599999999999999</v>
      </c>
      <c r="D302" s="14">
        <v>1.75</v>
      </c>
      <c r="E302" s="14">
        <v>2.35</v>
      </c>
      <c r="F302" s="14">
        <v>0.93</v>
      </c>
      <c r="G302" s="14">
        <v>0.62</v>
      </c>
      <c r="H302" s="14"/>
      <c r="I302" s="23">
        <v>4</v>
      </c>
      <c r="J302" s="24">
        <v>1.67</v>
      </c>
      <c r="K302" s="24">
        <v>1.69</v>
      </c>
      <c r="L302" s="24">
        <v>2.96</v>
      </c>
      <c r="M302" s="24">
        <v>1.92</v>
      </c>
      <c r="N302" s="24">
        <v>1.87</v>
      </c>
    </row>
    <row r="303" spans="1:14">
      <c r="A303" s="14"/>
      <c r="B303" s="14">
        <v>5</v>
      </c>
      <c r="C303" s="14">
        <v>1.37</v>
      </c>
      <c r="D303" s="14">
        <v>2.1800000000000002</v>
      </c>
      <c r="E303" s="14">
        <v>2.57</v>
      </c>
      <c r="F303" s="14">
        <v>0.72</v>
      </c>
      <c r="G303" s="14">
        <v>0.67</v>
      </c>
      <c r="H303" s="14"/>
      <c r="I303" s="23">
        <v>5</v>
      </c>
      <c r="J303" s="24">
        <v>1.58</v>
      </c>
      <c r="K303" s="24">
        <v>1.87</v>
      </c>
      <c r="L303" s="24">
        <v>2.83</v>
      </c>
      <c r="M303" s="24">
        <v>1.75</v>
      </c>
      <c r="N303" s="24">
        <v>1.69</v>
      </c>
    </row>
    <row r="304" spans="1:14">
      <c r="A304" s="14"/>
      <c r="B304" s="14">
        <v>6</v>
      </c>
      <c r="C304" s="14">
        <v>1.1399999999999999</v>
      </c>
      <c r="D304" s="14">
        <v>1.51</v>
      </c>
      <c r="E304" s="14">
        <v>2.85</v>
      </c>
      <c r="F304" s="14">
        <v>0.73</v>
      </c>
      <c r="G304" s="14">
        <v>0.49</v>
      </c>
      <c r="H304" s="14"/>
      <c r="I304" s="23">
        <v>6</v>
      </c>
      <c r="J304" s="24">
        <v>1.56</v>
      </c>
      <c r="K304" s="24">
        <v>1.85</v>
      </c>
      <c r="L304" s="24">
        <v>3.37</v>
      </c>
      <c r="M304" s="24">
        <v>1.82</v>
      </c>
      <c r="N304" s="24">
        <v>1.54</v>
      </c>
    </row>
    <row r="305" spans="1:14">
      <c r="A305" s="14"/>
      <c r="B305" s="14">
        <v>7</v>
      </c>
      <c r="C305" s="14">
        <v>1.22</v>
      </c>
      <c r="D305" s="14">
        <v>1.43</v>
      </c>
      <c r="E305" s="14">
        <v>2.64</v>
      </c>
      <c r="F305" s="14">
        <v>0.92</v>
      </c>
      <c r="G305" s="14">
        <v>0.75</v>
      </c>
      <c r="H305" s="14"/>
      <c r="I305" s="23">
        <v>7</v>
      </c>
      <c r="J305" s="24">
        <v>1.5</v>
      </c>
      <c r="K305" s="24">
        <v>1.98</v>
      </c>
      <c r="L305" s="24">
        <v>3.25</v>
      </c>
      <c r="M305" s="24">
        <v>1.47</v>
      </c>
      <c r="N305" s="24">
        <v>1.85</v>
      </c>
    </row>
    <row r="306" spans="1:14">
      <c r="A306" s="14"/>
      <c r="B306" s="14">
        <v>8</v>
      </c>
      <c r="C306" s="14">
        <v>1.1499999999999999</v>
      </c>
      <c r="D306" s="14">
        <v>1.7</v>
      </c>
      <c r="E306" s="14">
        <v>2.75</v>
      </c>
      <c r="F306" s="14">
        <v>0.85</v>
      </c>
      <c r="G306" s="14">
        <v>0.47</v>
      </c>
      <c r="H306" s="14"/>
      <c r="I306" s="23">
        <v>8</v>
      </c>
      <c r="J306" s="24">
        <v>1.58</v>
      </c>
      <c r="K306" s="24">
        <v>1.67</v>
      </c>
      <c r="L306" s="24">
        <v>2.78</v>
      </c>
      <c r="M306" s="24">
        <v>2.3199999999999998</v>
      </c>
      <c r="N306" s="24">
        <v>1.98</v>
      </c>
    </row>
    <row r="307" spans="1:14">
      <c r="A307" s="14"/>
      <c r="B307" s="14">
        <v>9</v>
      </c>
      <c r="C307" s="14">
        <v>1.25</v>
      </c>
      <c r="D307" s="14">
        <v>1.44</v>
      </c>
      <c r="E307" s="14">
        <v>2.1</v>
      </c>
      <c r="F307" s="14">
        <v>0.79</v>
      </c>
      <c r="G307" s="14">
        <v>0.55000000000000004</v>
      </c>
      <c r="H307" s="14"/>
      <c r="I307" s="23">
        <v>9</v>
      </c>
      <c r="J307" s="24">
        <v>1.55</v>
      </c>
      <c r="K307" s="24">
        <v>1.95</v>
      </c>
      <c r="L307" s="24">
        <v>3.29</v>
      </c>
      <c r="M307" s="24">
        <v>2.15</v>
      </c>
      <c r="N307" s="24">
        <v>1.52</v>
      </c>
    </row>
    <row r="308" spans="1:14">
      <c r="A308" s="14"/>
      <c r="B308" s="19" t="s">
        <v>9</v>
      </c>
      <c r="C308" s="15">
        <f>AVERAGE(C299:C307)</f>
        <v>1.25</v>
      </c>
      <c r="D308" s="15">
        <f t="shared" ref="D308:G308" si="72">AVERAGE(D299:D307)</f>
        <v>1.7488888888888887</v>
      </c>
      <c r="E308" s="15">
        <f t="shared" si="72"/>
        <v>2.4788888888888891</v>
      </c>
      <c r="F308" s="15">
        <f t="shared" si="72"/>
        <v>0.84666666666666668</v>
      </c>
      <c r="G308" s="15">
        <f t="shared" si="72"/>
        <v>0.57777777777777772</v>
      </c>
      <c r="H308" s="14"/>
      <c r="I308" s="25" t="s">
        <v>9</v>
      </c>
      <c r="J308" s="24">
        <f>AVERAGE(J299:J307)</f>
        <v>1.6033333333333335</v>
      </c>
      <c r="K308" s="24">
        <f>AVERAGE(K299:K307)</f>
        <v>1.8555555555555554</v>
      </c>
      <c r="L308" s="24">
        <f>AVERAGE(L299:L307)</f>
        <v>3.0811111111111114</v>
      </c>
      <c r="M308" s="24">
        <f>AVERAGE(M299:M307)</f>
        <v>2.0111111111111111</v>
      </c>
      <c r="N308" s="24">
        <f>AVERAGE(N299:N307)</f>
        <v>1.7333333333333334</v>
      </c>
    </row>
    <row r="309" spans="1:14">
      <c r="A309" s="14"/>
      <c r="B309" s="19" t="s">
        <v>8</v>
      </c>
      <c r="C309" s="15">
        <f>STDEV(C299:C307)</f>
        <v>0.13266499161421605</v>
      </c>
      <c r="D309" s="15">
        <f t="shared" ref="D309:G309" si="73">STDEV(D299:D307)</f>
        <v>0.28082220551642939</v>
      </c>
      <c r="E309" s="15">
        <f t="shared" si="73"/>
        <v>0.27719327392833648</v>
      </c>
      <c r="F309" s="15">
        <f t="shared" si="73"/>
        <v>8.8881944173155897E-2</v>
      </c>
      <c r="G309" s="15">
        <f t="shared" si="73"/>
        <v>0.10615763959529531</v>
      </c>
      <c r="H309" s="14"/>
      <c r="I309" s="25" t="s">
        <v>8</v>
      </c>
      <c r="J309" s="24">
        <f>STDEV(J299:J307)</f>
        <v>9.205976319760982E-2</v>
      </c>
      <c r="K309" s="24">
        <f>STDEV(K299:K307)</f>
        <v>0.12865759898963519</v>
      </c>
      <c r="L309" s="24">
        <f>STDEV(L299:L307)</f>
        <v>0.21705094128132946</v>
      </c>
      <c r="M309" s="24">
        <f>STDEV(M299:M307)</f>
        <v>0.29616061708321262</v>
      </c>
      <c r="N309" s="24">
        <f>STDEV(N299:N307)</f>
        <v>0.15091388272786571</v>
      </c>
    </row>
    <row r="311" spans="1:14">
      <c r="A311" s="14" t="s">
        <v>128</v>
      </c>
      <c r="B311" s="14" t="s">
        <v>129</v>
      </c>
      <c r="C311" s="14"/>
      <c r="D311" s="14"/>
      <c r="E311" s="14"/>
      <c r="F311" s="14"/>
      <c r="G311" s="14"/>
      <c r="H311" s="14"/>
      <c r="I311" s="14"/>
      <c r="J311" s="14"/>
      <c r="K311" s="14"/>
      <c r="L311" s="14"/>
    </row>
    <row r="312" spans="1:14">
      <c r="A312" s="14" t="s">
        <v>139</v>
      </c>
      <c r="B312" s="14" t="s">
        <v>140</v>
      </c>
      <c r="C312" s="14" t="s">
        <v>130</v>
      </c>
      <c r="D312" s="14" t="s">
        <v>131</v>
      </c>
      <c r="E312" s="14" t="s">
        <v>132</v>
      </c>
      <c r="F312" s="14" t="s">
        <v>133</v>
      </c>
      <c r="G312" s="14" t="s">
        <v>134</v>
      </c>
      <c r="H312" s="14" t="s">
        <v>135</v>
      </c>
      <c r="I312" s="23" t="s">
        <v>136</v>
      </c>
      <c r="J312" s="14" t="s">
        <v>137</v>
      </c>
      <c r="K312" s="14" t="s">
        <v>138</v>
      </c>
      <c r="L312" s="14"/>
    </row>
    <row r="313" spans="1:14">
      <c r="A313" s="14"/>
      <c r="B313" s="14">
        <v>1</v>
      </c>
      <c r="C313" s="15">
        <v>0.80037000000000003</v>
      </c>
      <c r="D313" s="15">
        <v>0.49</v>
      </c>
      <c r="E313" s="15">
        <v>0.42</v>
      </c>
      <c r="F313" s="15">
        <v>0.88227</v>
      </c>
      <c r="G313" s="15">
        <v>0.51</v>
      </c>
      <c r="H313" s="15">
        <v>1.06</v>
      </c>
      <c r="I313" s="15">
        <v>1.1100000000000001</v>
      </c>
      <c r="J313" s="15">
        <v>0.86</v>
      </c>
      <c r="K313" s="15">
        <v>0.69</v>
      </c>
      <c r="L313" s="14"/>
    </row>
    <row r="314" spans="1:14">
      <c r="A314" s="14"/>
      <c r="B314" s="14">
        <v>2</v>
      </c>
      <c r="C314" s="24">
        <v>0.84</v>
      </c>
      <c r="D314" s="24">
        <v>0.54</v>
      </c>
      <c r="E314" s="24">
        <v>0.51</v>
      </c>
      <c r="F314" s="24">
        <v>0.92</v>
      </c>
      <c r="G314" s="24">
        <v>0.57999999999999996</v>
      </c>
      <c r="H314" s="24">
        <v>1.18</v>
      </c>
      <c r="I314" s="15">
        <v>1.28</v>
      </c>
      <c r="J314" s="15">
        <v>0.93</v>
      </c>
      <c r="K314" s="15">
        <v>0.66</v>
      </c>
      <c r="L314" s="14"/>
    </row>
    <row r="315" spans="1:14">
      <c r="A315" s="14"/>
      <c r="B315" s="14">
        <v>3</v>
      </c>
      <c r="C315" s="15">
        <v>0.76</v>
      </c>
      <c r="D315" s="15">
        <v>0.56999999999999995</v>
      </c>
      <c r="E315" s="15">
        <v>0.45</v>
      </c>
      <c r="F315" s="15">
        <v>0.85</v>
      </c>
      <c r="G315" s="15">
        <v>0.56000000000000005</v>
      </c>
      <c r="H315" s="15">
        <v>1.1499999999999999</v>
      </c>
      <c r="I315" s="15">
        <v>1.23</v>
      </c>
      <c r="J315" s="15">
        <v>0.84</v>
      </c>
      <c r="K315" s="15">
        <v>0.73</v>
      </c>
      <c r="L315" s="14"/>
    </row>
    <row r="316" spans="1:14">
      <c r="A316" s="14"/>
      <c r="B316" s="19" t="s">
        <v>141</v>
      </c>
      <c r="C316" s="26">
        <f>AVERAGE(C313:C315)</f>
        <v>0.80012333333333319</v>
      </c>
      <c r="D316" s="26">
        <f t="shared" ref="D316:K316" si="74">AVERAGE(D313:D315)</f>
        <v>0.53333333333333333</v>
      </c>
      <c r="E316" s="26">
        <f t="shared" si="74"/>
        <v>0.45999999999999996</v>
      </c>
      <c r="F316" s="26">
        <f t="shared" si="74"/>
        <v>0.88409000000000004</v>
      </c>
      <c r="G316" s="26">
        <f t="shared" si="74"/>
        <v>0.54999999999999993</v>
      </c>
      <c r="H316" s="26">
        <f t="shared" si="74"/>
        <v>1.1300000000000001</v>
      </c>
      <c r="I316" s="26">
        <f t="shared" si="74"/>
        <v>1.2066666666666668</v>
      </c>
      <c r="J316" s="26">
        <f t="shared" si="74"/>
        <v>0.87666666666666659</v>
      </c>
      <c r="K316" s="26">
        <f t="shared" si="74"/>
        <v>0.69333333333333336</v>
      </c>
      <c r="L316" s="14"/>
    </row>
    <row r="317" spans="1:14">
      <c r="A317" s="14"/>
      <c r="B317" s="19" t="s">
        <v>142</v>
      </c>
      <c r="C317" s="27">
        <f>STDEV(C313:C315)</f>
        <v>4.0000570412599516E-2</v>
      </c>
      <c r="D317" s="27">
        <f t="shared" ref="D317:K317" si="75">STDEV(D313:D315)</f>
        <v>4.0414518843273788E-2</v>
      </c>
      <c r="E317" s="27">
        <f t="shared" si="75"/>
        <v>4.5825756949558413E-2</v>
      </c>
      <c r="F317" s="27">
        <f t="shared" si="75"/>
        <v>3.5035472024792277E-2</v>
      </c>
      <c r="G317" s="27">
        <f t="shared" si="75"/>
        <v>3.6055512754639883E-2</v>
      </c>
      <c r="H317" s="27">
        <f t="shared" si="75"/>
        <v>6.2449979983983911E-2</v>
      </c>
      <c r="I317" s="27">
        <f t="shared" si="75"/>
        <v>8.7368949480540997E-2</v>
      </c>
      <c r="J317" s="27">
        <f t="shared" si="75"/>
        <v>4.7258156262526121E-2</v>
      </c>
      <c r="K317" s="27">
        <f t="shared" si="75"/>
        <v>3.5118845842842444E-2</v>
      </c>
      <c r="L317" s="14"/>
    </row>
    <row r="318" spans="1:14">
      <c r="A318" s="14" t="s">
        <v>143</v>
      </c>
      <c r="B318" s="14" t="s">
        <v>140</v>
      </c>
      <c r="C318" s="14" t="s">
        <v>130</v>
      </c>
      <c r="D318" s="14" t="s">
        <v>131</v>
      </c>
      <c r="E318" s="14" t="s">
        <v>132</v>
      </c>
      <c r="F318" s="14" t="s">
        <v>133</v>
      </c>
      <c r="G318" s="23" t="s">
        <v>134</v>
      </c>
      <c r="H318" s="23" t="s">
        <v>135</v>
      </c>
      <c r="I318" s="28" t="s">
        <v>136</v>
      </c>
      <c r="J318" s="23" t="s">
        <v>137</v>
      </c>
      <c r="K318" s="23" t="s">
        <v>138</v>
      </c>
      <c r="L318" s="14"/>
    </row>
    <row r="319" spans="1:14">
      <c r="A319" s="14"/>
      <c r="B319" s="14">
        <v>1</v>
      </c>
      <c r="C319" s="15">
        <v>0.57332000000000005</v>
      </c>
      <c r="D319" s="15">
        <v>0.51</v>
      </c>
      <c r="E319" s="15">
        <v>0.42</v>
      </c>
      <c r="F319" s="15">
        <v>0.95</v>
      </c>
      <c r="G319" s="29">
        <v>0.57321</v>
      </c>
      <c r="H319" s="29">
        <v>1.24</v>
      </c>
      <c r="I319" s="29">
        <v>1.27</v>
      </c>
      <c r="J319" s="29">
        <v>0.74</v>
      </c>
      <c r="K319" s="29">
        <v>0.65</v>
      </c>
      <c r="L319" s="14"/>
    </row>
    <row r="320" spans="1:14">
      <c r="A320" s="14"/>
      <c r="B320" s="14">
        <v>2</v>
      </c>
      <c r="C320" s="24">
        <v>0.62</v>
      </c>
      <c r="D320" s="24">
        <v>0.46</v>
      </c>
      <c r="E320" s="24">
        <v>0.47</v>
      </c>
      <c r="F320" s="24">
        <v>0.79</v>
      </c>
      <c r="G320" s="29">
        <v>0.56000000000000005</v>
      </c>
      <c r="H320" s="29">
        <v>1.33</v>
      </c>
      <c r="I320" s="29">
        <v>1.1499999999999999</v>
      </c>
      <c r="J320" s="29">
        <v>0.81</v>
      </c>
      <c r="K320" s="29">
        <v>0.68</v>
      </c>
      <c r="L320" s="14"/>
    </row>
    <row r="321" spans="1:12">
      <c r="A321" s="14"/>
      <c r="B321" s="14">
        <v>3</v>
      </c>
      <c r="C321" s="15">
        <v>0.51</v>
      </c>
      <c r="D321" s="15">
        <v>0.49</v>
      </c>
      <c r="E321" s="15">
        <v>0.5</v>
      </c>
      <c r="F321" s="15">
        <v>0.87</v>
      </c>
      <c r="G321" s="29">
        <v>0.59</v>
      </c>
      <c r="H321" s="29">
        <v>1.21</v>
      </c>
      <c r="I321" s="29">
        <v>1.1100000000000001</v>
      </c>
      <c r="J321" s="29">
        <v>0.78</v>
      </c>
      <c r="K321" s="29">
        <v>0.71</v>
      </c>
      <c r="L321" s="14"/>
    </row>
    <row r="322" spans="1:12">
      <c r="A322" s="14"/>
      <c r="B322" s="30" t="s">
        <v>141</v>
      </c>
      <c r="C322" s="26">
        <f>AVERAGE(C319:C321)</f>
        <v>0.56777333333333335</v>
      </c>
      <c r="D322" s="26">
        <f t="shared" ref="D322:K322" si="76">AVERAGE(D319:D321)</f>
        <v>0.48666666666666664</v>
      </c>
      <c r="E322" s="26">
        <f t="shared" si="76"/>
        <v>0.46333333333333332</v>
      </c>
      <c r="F322" s="26">
        <f t="shared" si="76"/>
        <v>0.87</v>
      </c>
      <c r="G322" s="31">
        <f t="shared" si="76"/>
        <v>0.57440333333333327</v>
      </c>
      <c r="H322" s="31">
        <f t="shared" si="76"/>
        <v>1.26</v>
      </c>
      <c r="I322" s="31">
        <f t="shared" si="76"/>
        <v>1.1766666666666667</v>
      </c>
      <c r="J322" s="31">
        <f t="shared" si="76"/>
        <v>0.77666666666666673</v>
      </c>
      <c r="K322" s="31">
        <f t="shared" si="76"/>
        <v>0.68</v>
      </c>
      <c r="L322" s="14"/>
    </row>
    <row r="323" spans="1:12">
      <c r="A323" s="14"/>
      <c r="B323" s="30" t="s">
        <v>142</v>
      </c>
      <c r="C323" s="26">
        <f>STDEV(C319:C321)</f>
        <v>5.5209366355115259E-2</v>
      </c>
      <c r="D323" s="26">
        <f t="shared" ref="D323:K323" si="77">STDEV(D319:D321)</f>
        <v>2.5166114784235825E-2</v>
      </c>
      <c r="E323" s="26">
        <f t="shared" si="77"/>
        <v>4.0414518843273808E-2</v>
      </c>
      <c r="F323" s="26">
        <f t="shared" si="77"/>
        <v>7.999999999999996E-2</v>
      </c>
      <c r="G323" s="26">
        <f t="shared" si="77"/>
        <v>1.5035558963115807E-2</v>
      </c>
      <c r="H323" s="26">
        <f t="shared" si="77"/>
        <v>6.2449979983984036E-2</v>
      </c>
      <c r="I323" s="26">
        <f t="shared" si="77"/>
        <v>8.3266639978645293E-2</v>
      </c>
      <c r="J323" s="26">
        <f t="shared" si="77"/>
        <v>3.5118845842842493E-2</v>
      </c>
      <c r="K323" s="26">
        <f t="shared" si="77"/>
        <v>2.9999999999999971E-2</v>
      </c>
      <c r="L323" s="15"/>
    </row>
    <row r="324" spans="1:12">
      <c r="L324" s="15"/>
    </row>
    <row r="325" spans="1:12">
      <c r="A325" s="14"/>
      <c r="B325" s="14" t="s">
        <v>144</v>
      </c>
      <c r="C325" s="14"/>
      <c r="D325" s="14"/>
      <c r="E325" s="28"/>
      <c r="F325" s="28"/>
      <c r="G325" s="14"/>
      <c r="H325" s="23"/>
      <c r="I325" s="14"/>
      <c r="J325" s="15"/>
      <c r="K325" s="15"/>
      <c r="L325" s="15"/>
    </row>
    <row r="326" spans="1:12">
      <c r="A326" s="14" t="s">
        <v>139</v>
      </c>
      <c r="B326" s="14" t="s">
        <v>140</v>
      </c>
      <c r="C326" s="26" t="s">
        <v>130</v>
      </c>
      <c r="D326" s="26" t="s">
        <v>131</v>
      </c>
      <c r="E326" s="31" t="s">
        <v>132</v>
      </c>
      <c r="F326" s="29" t="s">
        <v>133</v>
      </c>
      <c r="G326" s="32" t="s">
        <v>134</v>
      </c>
      <c r="H326" s="26" t="s">
        <v>135</v>
      </c>
      <c r="I326" s="33" t="s">
        <v>136</v>
      </c>
      <c r="J326" s="32" t="s">
        <v>137</v>
      </c>
      <c r="K326" s="32" t="s">
        <v>138</v>
      </c>
      <c r="L326" s="14"/>
    </row>
    <row r="327" spans="1:12">
      <c r="A327" s="14"/>
      <c r="B327" s="14">
        <v>1</v>
      </c>
      <c r="C327" s="31">
        <v>2.15</v>
      </c>
      <c r="D327" s="31">
        <v>1.56</v>
      </c>
      <c r="E327" s="31">
        <v>1.26</v>
      </c>
      <c r="F327" s="31">
        <v>2.23</v>
      </c>
      <c r="G327" s="31">
        <v>1.34</v>
      </c>
      <c r="H327" s="31">
        <v>3.56</v>
      </c>
      <c r="I327" s="34">
        <v>3.09</v>
      </c>
      <c r="J327" s="31">
        <v>2.57</v>
      </c>
      <c r="K327" s="31">
        <v>2.67</v>
      </c>
      <c r="L327" s="15"/>
    </row>
    <row r="328" spans="1:12">
      <c r="A328" s="14"/>
      <c r="B328" s="14">
        <v>2</v>
      </c>
      <c r="C328" s="31">
        <v>2.21</v>
      </c>
      <c r="D328" s="31">
        <v>1.76</v>
      </c>
      <c r="E328" s="31">
        <v>1.46</v>
      </c>
      <c r="F328" s="31">
        <v>2.36</v>
      </c>
      <c r="G328" s="31">
        <v>1.58</v>
      </c>
      <c r="H328" s="35">
        <v>3.46</v>
      </c>
      <c r="I328" s="35">
        <v>3.05</v>
      </c>
      <c r="J328" s="31">
        <v>2.23</v>
      </c>
      <c r="K328" s="31">
        <v>2.44</v>
      </c>
      <c r="L328" s="24"/>
    </row>
    <row r="329" spans="1:12">
      <c r="A329" s="14"/>
      <c r="B329" s="14">
        <v>3</v>
      </c>
      <c r="C329" s="31">
        <v>2.41</v>
      </c>
      <c r="D329" s="31">
        <v>1.6</v>
      </c>
      <c r="E329" s="31">
        <v>1.35</v>
      </c>
      <c r="F329" s="31">
        <v>2.48</v>
      </c>
      <c r="G329" s="31">
        <v>1.42</v>
      </c>
      <c r="H329" s="31">
        <v>3.89</v>
      </c>
      <c r="I329" s="34">
        <v>2.98</v>
      </c>
      <c r="J329" s="31">
        <v>2.34083</v>
      </c>
      <c r="K329" s="31">
        <v>2.48</v>
      </c>
      <c r="L329" s="15"/>
    </row>
    <row r="330" spans="1:12">
      <c r="A330" s="14"/>
      <c r="B330" s="30" t="s">
        <v>141</v>
      </c>
      <c r="C330" s="31">
        <f>AVERAGE(C327:C329)</f>
        <v>2.2566666666666664</v>
      </c>
      <c r="D330" s="31">
        <f t="shared" ref="D330:K330" si="78">AVERAGE(D327:D329)</f>
        <v>1.64</v>
      </c>
      <c r="E330" s="31">
        <f t="shared" si="78"/>
        <v>1.3566666666666667</v>
      </c>
      <c r="F330" s="31">
        <f t="shared" si="78"/>
        <v>2.3566666666666669</v>
      </c>
      <c r="G330" s="31">
        <f t="shared" si="78"/>
        <v>1.4466666666666665</v>
      </c>
      <c r="H330" s="31">
        <f t="shared" si="78"/>
        <v>3.6366666666666667</v>
      </c>
      <c r="I330" s="31">
        <f t="shared" si="78"/>
        <v>3.0399999999999996</v>
      </c>
      <c r="J330" s="31">
        <f t="shared" si="78"/>
        <v>2.3802766666666666</v>
      </c>
      <c r="K330" s="31">
        <f t="shared" si="78"/>
        <v>2.5299999999999998</v>
      </c>
      <c r="L330" s="26"/>
    </row>
    <row r="331" spans="1:12">
      <c r="A331" s="14"/>
      <c r="B331" s="30" t="s">
        <v>142</v>
      </c>
      <c r="C331" s="31">
        <f>STDEV(C327:C329)</f>
        <v>0.13613718571108105</v>
      </c>
      <c r="D331" s="31">
        <f t="shared" ref="D331:K331" si="79">STDEV(D327:D329)</f>
        <v>0.1058300524425836</v>
      </c>
      <c r="E331" s="31">
        <f t="shared" si="79"/>
        <v>0.10016652800877811</v>
      </c>
      <c r="F331" s="31">
        <f t="shared" si="79"/>
        <v>0.12503332889007368</v>
      </c>
      <c r="G331" s="31">
        <f t="shared" si="79"/>
        <v>0.12220201853215575</v>
      </c>
      <c r="H331" s="31">
        <f t="shared" si="79"/>
        <v>0.22501851775650236</v>
      </c>
      <c r="I331" s="31">
        <f t="shared" si="79"/>
        <v>5.5677643628300147E-2</v>
      </c>
      <c r="J331" s="31">
        <f t="shared" si="79"/>
        <v>0.17339847067760808</v>
      </c>
      <c r="K331" s="31">
        <f t="shared" si="79"/>
        <v>0.12288205727444505</v>
      </c>
      <c r="L331" s="26"/>
    </row>
    <row r="332" spans="1:12">
      <c r="A332" s="14" t="s">
        <v>143</v>
      </c>
      <c r="B332" s="14" t="s">
        <v>140</v>
      </c>
      <c r="C332" s="26" t="s">
        <v>130</v>
      </c>
      <c r="D332" s="26" t="s">
        <v>131</v>
      </c>
      <c r="E332" s="31" t="s">
        <v>132</v>
      </c>
      <c r="F332" s="29" t="s">
        <v>133</v>
      </c>
      <c r="G332" s="32" t="s">
        <v>134</v>
      </c>
      <c r="H332" s="26" t="s">
        <v>135</v>
      </c>
      <c r="I332" s="33" t="s">
        <v>136</v>
      </c>
      <c r="J332" s="32" t="s">
        <v>137</v>
      </c>
      <c r="K332" s="32" t="s">
        <v>138</v>
      </c>
      <c r="L332" s="32"/>
    </row>
    <row r="333" spans="1:12">
      <c r="A333" s="14"/>
      <c r="B333" s="14">
        <v>1</v>
      </c>
      <c r="C333" s="31">
        <v>1.81</v>
      </c>
      <c r="D333" s="31">
        <v>1.52</v>
      </c>
      <c r="E333" s="31">
        <v>1.24</v>
      </c>
      <c r="F333" s="31">
        <v>2.04</v>
      </c>
      <c r="G333" s="31">
        <v>1.22</v>
      </c>
      <c r="H333" s="31">
        <v>3.24</v>
      </c>
      <c r="I333" s="34">
        <v>2.85</v>
      </c>
      <c r="J333" s="31">
        <v>2.4700000000000002</v>
      </c>
      <c r="K333" s="31">
        <v>2.68</v>
      </c>
      <c r="L333" s="15"/>
    </row>
    <row r="334" spans="1:12">
      <c r="A334" s="14"/>
      <c r="B334" s="14">
        <v>2</v>
      </c>
      <c r="C334" s="31">
        <v>1.72</v>
      </c>
      <c r="D334" s="31">
        <v>1.72</v>
      </c>
      <c r="E334" s="31">
        <v>1.47</v>
      </c>
      <c r="F334" s="31">
        <v>2.16</v>
      </c>
      <c r="G334" s="31">
        <v>1.38</v>
      </c>
      <c r="H334" s="31">
        <v>3.77</v>
      </c>
      <c r="I334" s="31">
        <v>2.95</v>
      </c>
      <c r="J334" s="31">
        <v>2.25</v>
      </c>
      <c r="K334" s="31">
        <v>2.62</v>
      </c>
      <c r="L334" s="32"/>
    </row>
    <row r="335" spans="1:12">
      <c r="A335" s="14"/>
      <c r="B335" s="14">
        <v>3</v>
      </c>
      <c r="C335" s="31">
        <v>1.96</v>
      </c>
      <c r="D335" s="31">
        <v>1.56</v>
      </c>
      <c r="E335" s="31">
        <v>1.32</v>
      </c>
      <c r="F335" s="31">
        <v>2.2799999999999998</v>
      </c>
      <c r="G335" s="31">
        <v>1.34</v>
      </c>
      <c r="H335" s="31">
        <v>3.12</v>
      </c>
      <c r="I335" s="34">
        <v>2.89</v>
      </c>
      <c r="J335" s="31">
        <v>2.33</v>
      </c>
      <c r="K335" s="31">
        <v>2.66</v>
      </c>
      <c r="L335" s="26"/>
    </row>
    <row r="336" spans="1:12">
      <c r="A336" s="14"/>
      <c r="B336" s="30" t="s">
        <v>141</v>
      </c>
      <c r="C336" s="31">
        <f>AVERAGE(C333:C335)</f>
        <v>1.83</v>
      </c>
      <c r="D336" s="31">
        <f t="shared" ref="D336:K336" si="80">AVERAGE(D333:D335)</f>
        <v>1.6000000000000003</v>
      </c>
      <c r="E336" s="31">
        <f t="shared" si="80"/>
        <v>1.3433333333333335</v>
      </c>
      <c r="F336" s="31">
        <f t="shared" si="80"/>
        <v>2.16</v>
      </c>
      <c r="G336" s="31">
        <f t="shared" si="80"/>
        <v>1.3133333333333332</v>
      </c>
      <c r="H336" s="31">
        <f t="shared" si="80"/>
        <v>3.3766666666666665</v>
      </c>
      <c r="I336" s="31">
        <f t="shared" si="80"/>
        <v>2.8966666666666669</v>
      </c>
      <c r="J336" s="31">
        <f t="shared" si="80"/>
        <v>2.35</v>
      </c>
      <c r="K336" s="31">
        <f t="shared" si="80"/>
        <v>2.6533333333333338</v>
      </c>
      <c r="L336" s="33"/>
    </row>
    <row r="337" spans="1:12">
      <c r="A337" s="14"/>
      <c r="B337" s="30" t="s">
        <v>142</v>
      </c>
      <c r="C337" s="31">
        <f>STDEV(C333:C335)</f>
        <v>0.1212435565298214</v>
      </c>
      <c r="D337" s="31">
        <f t="shared" ref="D337:K337" si="81">STDEV(D333:D335)</f>
        <v>0.1058300524425836</v>
      </c>
      <c r="E337" s="31">
        <f t="shared" si="81"/>
        <v>0.11676186592091327</v>
      </c>
      <c r="F337" s="31">
        <f t="shared" si="81"/>
        <v>0.11999999999999988</v>
      </c>
      <c r="G337" s="31">
        <f t="shared" si="81"/>
        <v>8.3266639978645293E-2</v>
      </c>
      <c r="H337" s="31">
        <f t="shared" si="81"/>
        <v>0.34588051886935361</v>
      </c>
      <c r="I337" s="31">
        <f t="shared" si="81"/>
        <v>5.0332229568471713E-2</v>
      </c>
      <c r="J337" s="31">
        <f t="shared" si="81"/>
        <v>0.11135528725660054</v>
      </c>
      <c r="K337" s="31">
        <f t="shared" si="81"/>
        <v>3.0550504633038961E-2</v>
      </c>
      <c r="L337" s="32"/>
    </row>
    <row r="338" spans="1:12">
      <c r="L338" s="32"/>
    </row>
    <row r="339" spans="1:12">
      <c r="A339" s="14"/>
      <c r="B339" s="14" t="s">
        <v>145</v>
      </c>
      <c r="C339" s="14"/>
      <c r="D339" s="14"/>
      <c r="E339" s="14"/>
      <c r="F339" s="14"/>
      <c r="G339" s="14"/>
      <c r="H339" s="14"/>
      <c r="I339" s="14"/>
      <c r="J339" s="14"/>
      <c r="K339" s="14"/>
      <c r="L339" s="24"/>
    </row>
    <row r="340" spans="1:12">
      <c r="A340" s="14" t="s">
        <v>146</v>
      </c>
      <c r="B340" s="14" t="s">
        <v>147</v>
      </c>
      <c r="C340" s="14" t="s">
        <v>130</v>
      </c>
      <c r="D340" s="14" t="s">
        <v>131</v>
      </c>
      <c r="E340" s="14" t="s">
        <v>132</v>
      </c>
      <c r="F340" s="14" t="s">
        <v>133</v>
      </c>
      <c r="G340" s="14" t="s">
        <v>134</v>
      </c>
      <c r="H340" s="14" t="s">
        <v>135</v>
      </c>
      <c r="I340" s="23" t="s">
        <v>136</v>
      </c>
      <c r="J340" s="14" t="s">
        <v>137</v>
      </c>
      <c r="K340" s="14" t="s">
        <v>138</v>
      </c>
      <c r="L340" s="23"/>
    </row>
    <row r="341" spans="1:12">
      <c r="A341" s="14"/>
      <c r="B341" s="14">
        <v>1</v>
      </c>
      <c r="C341" s="15">
        <v>8.6</v>
      </c>
      <c r="D341" s="15">
        <v>3.01</v>
      </c>
      <c r="E341" s="15">
        <v>2.68</v>
      </c>
      <c r="F341" s="15">
        <v>6.46</v>
      </c>
      <c r="G341" s="15">
        <v>5.61</v>
      </c>
      <c r="H341" s="15">
        <v>8.4600000000000009</v>
      </c>
      <c r="I341" s="15">
        <v>6.56</v>
      </c>
      <c r="J341" s="15">
        <v>6.11</v>
      </c>
      <c r="K341" s="15">
        <v>7.54</v>
      </c>
      <c r="L341" s="14"/>
    </row>
    <row r="342" spans="1:12">
      <c r="A342" s="14"/>
      <c r="B342" s="14">
        <v>2</v>
      </c>
      <c r="C342" s="24">
        <v>7.96</v>
      </c>
      <c r="D342" s="24">
        <v>3.04</v>
      </c>
      <c r="E342" s="24">
        <v>2.5099999999999998</v>
      </c>
      <c r="F342" s="24">
        <v>6.74</v>
      </c>
      <c r="G342" s="24">
        <v>4.78</v>
      </c>
      <c r="H342" s="24">
        <v>8.3800000000000008</v>
      </c>
      <c r="I342" s="15">
        <v>7.86</v>
      </c>
      <c r="J342" s="15">
        <v>6.64</v>
      </c>
      <c r="K342" s="15">
        <v>7.05</v>
      </c>
      <c r="L342" s="14"/>
    </row>
    <row r="343" spans="1:12">
      <c r="A343" s="14"/>
      <c r="B343" s="14">
        <v>3</v>
      </c>
      <c r="C343" s="15">
        <v>8.75</v>
      </c>
      <c r="D343" s="15">
        <v>3.63</v>
      </c>
      <c r="E343" s="15">
        <v>2.98</v>
      </c>
      <c r="F343" s="15">
        <v>5.49</v>
      </c>
      <c r="G343" s="15">
        <v>5.65</v>
      </c>
      <c r="H343" s="15">
        <v>7.54</v>
      </c>
      <c r="I343" s="15">
        <v>7.55</v>
      </c>
      <c r="J343" s="15">
        <v>7.13</v>
      </c>
      <c r="K343" s="15">
        <v>7.98</v>
      </c>
      <c r="L343" s="36"/>
    </row>
    <row r="344" spans="1:12">
      <c r="A344" s="14"/>
      <c r="B344" s="19" t="s">
        <v>148</v>
      </c>
      <c r="C344" s="26">
        <f>AVERAGE(C341:C343)</f>
        <v>8.4366666666666656</v>
      </c>
      <c r="D344" s="26">
        <f t="shared" ref="D344:K344" si="82">AVERAGE(D341:D343)</f>
        <v>3.2266666666666666</v>
      </c>
      <c r="E344" s="26">
        <f t="shared" si="82"/>
        <v>2.7233333333333332</v>
      </c>
      <c r="F344" s="26">
        <f t="shared" si="82"/>
        <v>6.2299999999999995</v>
      </c>
      <c r="G344" s="26">
        <f t="shared" si="82"/>
        <v>5.3466666666666667</v>
      </c>
      <c r="H344" s="26">
        <f t="shared" si="82"/>
        <v>8.1266666666666669</v>
      </c>
      <c r="I344" s="26">
        <f t="shared" si="82"/>
        <v>7.3233333333333333</v>
      </c>
      <c r="J344" s="26">
        <f t="shared" si="82"/>
        <v>6.626666666666666</v>
      </c>
      <c r="K344" s="26">
        <f t="shared" si="82"/>
        <v>7.5233333333333334</v>
      </c>
    </row>
    <row r="345" spans="1:12">
      <c r="A345" s="14"/>
      <c r="B345" s="19" t="s">
        <v>149</v>
      </c>
      <c r="C345" s="33">
        <f>STDEV(C341:C343)</f>
        <v>0.4195632649950819</v>
      </c>
      <c r="D345" s="33">
        <f t="shared" ref="D345:K345" si="83">STDEV(D341:D343)</f>
        <v>0.34961884007206095</v>
      </c>
      <c r="E345" s="33">
        <f t="shared" si="83"/>
        <v>0.23797758998135385</v>
      </c>
      <c r="F345" s="33">
        <f t="shared" si="83"/>
        <v>0.65597256040172891</v>
      </c>
      <c r="G345" s="33">
        <f t="shared" si="83"/>
        <v>0.49115510109672422</v>
      </c>
      <c r="H345" s="33">
        <f t="shared" si="83"/>
        <v>0.50964039609643763</v>
      </c>
      <c r="I345" s="33">
        <f t="shared" si="83"/>
        <v>0.6789943544193382</v>
      </c>
      <c r="J345" s="33">
        <f t="shared" si="83"/>
        <v>0.51013070220614354</v>
      </c>
      <c r="K345" s="33">
        <f t="shared" si="83"/>
        <v>0.46522396040330255</v>
      </c>
    </row>
    <row r="346" spans="1:12">
      <c r="A346" s="14" t="s">
        <v>150</v>
      </c>
      <c r="B346" s="14" t="s">
        <v>147</v>
      </c>
      <c r="C346" s="14" t="s">
        <v>130</v>
      </c>
      <c r="D346" s="14" t="s">
        <v>131</v>
      </c>
      <c r="E346" s="14" t="s">
        <v>132</v>
      </c>
      <c r="F346" s="14" t="s">
        <v>133</v>
      </c>
      <c r="G346" s="23" t="s">
        <v>134</v>
      </c>
      <c r="H346" s="23" t="s">
        <v>135</v>
      </c>
      <c r="I346" s="28" t="s">
        <v>136</v>
      </c>
      <c r="J346" s="23" t="s">
        <v>137</v>
      </c>
      <c r="K346" s="23" t="s">
        <v>138</v>
      </c>
    </row>
    <row r="347" spans="1:12">
      <c r="A347" s="14"/>
      <c r="B347" s="14">
        <v>1</v>
      </c>
      <c r="C347" s="15">
        <v>1.1200000000000001</v>
      </c>
      <c r="D347" s="15">
        <v>3.45</v>
      </c>
      <c r="E347" s="15">
        <v>3.11</v>
      </c>
      <c r="F347" s="15">
        <v>6.12</v>
      </c>
      <c r="G347" s="29">
        <v>5.45</v>
      </c>
      <c r="H347" s="29">
        <v>7.05</v>
      </c>
      <c r="I347" s="29">
        <v>7.65</v>
      </c>
      <c r="J347" s="29">
        <v>6.45</v>
      </c>
      <c r="K347" s="29">
        <v>7.01</v>
      </c>
    </row>
    <row r="348" spans="1:12">
      <c r="A348" s="14"/>
      <c r="B348" s="14">
        <v>2</v>
      </c>
      <c r="C348" s="24">
        <v>1.08</v>
      </c>
      <c r="D348" s="24">
        <v>3.56</v>
      </c>
      <c r="E348" s="24">
        <v>2.61</v>
      </c>
      <c r="F348" s="24">
        <v>5.58</v>
      </c>
      <c r="G348" s="29">
        <v>5.14</v>
      </c>
      <c r="H348" s="29">
        <v>7.41</v>
      </c>
      <c r="I348" s="29">
        <v>8.1199999999999992</v>
      </c>
      <c r="J348" s="29">
        <v>6.78</v>
      </c>
      <c r="K348" s="29">
        <v>7.72</v>
      </c>
    </row>
    <row r="349" spans="1:12">
      <c r="A349" s="14"/>
      <c r="B349" s="14">
        <v>3</v>
      </c>
      <c r="C349" s="15">
        <v>1.43</v>
      </c>
      <c r="D349" s="15">
        <v>3.12</v>
      </c>
      <c r="E349" s="15">
        <v>3.2</v>
      </c>
      <c r="F349" s="15">
        <v>6.53</v>
      </c>
      <c r="G349" s="29">
        <v>6.06</v>
      </c>
      <c r="H349" s="29">
        <v>8.1199999999999992</v>
      </c>
      <c r="I349" s="29">
        <v>7.43</v>
      </c>
      <c r="J349" s="29">
        <v>5.72</v>
      </c>
      <c r="K349" s="29">
        <v>7.2</v>
      </c>
    </row>
    <row r="350" spans="1:12">
      <c r="A350" s="14"/>
      <c r="B350" s="30" t="s">
        <v>148</v>
      </c>
      <c r="C350" s="26">
        <f>AVERAGE(C347:C349)</f>
        <v>1.21</v>
      </c>
      <c r="D350" s="26">
        <f t="shared" ref="D350:K350" si="84">AVERAGE(D347:D349)</f>
        <v>3.3766666666666665</v>
      </c>
      <c r="E350" s="26">
        <f t="shared" si="84"/>
        <v>2.9733333333333332</v>
      </c>
      <c r="F350" s="26">
        <f t="shared" si="84"/>
        <v>6.0766666666666671</v>
      </c>
      <c r="G350" s="31">
        <f t="shared" si="84"/>
        <v>5.55</v>
      </c>
      <c r="H350" s="31">
        <f t="shared" si="84"/>
        <v>7.5266666666666664</v>
      </c>
      <c r="I350" s="31">
        <f t="shared" si="84"/>
        <v>7.7333333333333334</v>
      </c>
      <c r="J350" s="31">
        <f t="shared" si="84"/>
        <v>6.3166666666666664</v>
      </c>
      <c r="K350" s="31">
        <f t="shared" si="84"/>
        <v>7.31</v>
      </c>
    </row>
    <row r="351" spans="1:12">
      <c r="A351" s="14"/>
      <c r="B351" s="30" t="s">
        <v>149</v>
      </c>
      <c r="C351" s="26">
        <f>STDEV(C347:C349)</f>
        <v>0.19157244060668063</v>
      </c>
      <c r="D351" s="26">
        <f t="shared" ref="D351:K351" si="85">STDEV(D347:D349)</f>
        <v>0.22898325994127461</v>
      </c>
      <c r="E351" s="26">
        <f t="shared" si="85"/>
        <v>0.31785741037976983</v>
      </c>
      <c r="F351" s="26">
        <f t="shared" si="85"/>
        <v>0.4764801499887833</v>
      </c>
      <c r="G351" s="26">
        <f t="shared" si="85"/>
        <v>0.46808118953873795</v>
      </c>
      <c r="H351" s="26">
        <f t="shared" si="85"/>
        <v>0.54445691595693124</v>
      </c>
      <c r="I351" s="26">
        <f t="shared" si="85"/>
        <v>0.35246749259092403</v>
      </c>
      <c r="J351" s="26">
        <f t="shared" si="85"/>
        <v>0.54243279153581192</v>
      </c>
      <c r="K351" s="26">
        <f t="shared" si="85"/>
        <v>0.36755951898978206</v>
      </c>
    </row>
    <row r="353" spans="1:11">
      <c r="A353" s="14" t="s">
        <v>151</v>
      </c>
      <c r="B353" s="14" t="s">
        <v>152</v>
      </c>
      <c r="C353" s="14"/>
      <c r="D353" s="14"/>
      <c r="E353" s="14"/>
      <c r="F353" s="14"/>
    </row>
    <row r="354" spans="1:11">
      <c r="A354" s="14"/>
      <c r="B354" s="19" t="s">
        <v>153</v>
      </c>
      <c r="C354" s="19" t="s">
        <v>154</v>
      </c>
      <c r="D354" s="19" t="s">
        <v>155</v>
      </c>
      <c r="E354" s="19" t="s">
        <v>156</v>
      </c>
      <c r="F354" s="19" t="s">
        <v>157</v>
      </c>
    </row>
    <row r="355" spans="1:11">
      <c r="A355" s="14"/>
      <c r="B355" s="14">
        <v>1</v>
      </c>
      <c r="C355" s="14">
        <v>1.17</v>
      </c>
      <c r="D355" s="14">
        <v>0.71</v>
      </c>
      <c r="E355" s="14">
        <v>1.57</v>
      </c>
      <c r="F355" s="14">
        <v>1.01</v>
      </c>
    </row>
    <row r="356" spans="1:11">
      <c r="A356" s="14"/>
      <c r="B356" s="14">
        <v>2</v>
      </c>
      <c r="C356" s="14">
        <v>1.1499999999999999</v>
      </c>
      <c r="D356" s="14">
        <v>0.69</v>
      </c>
      <c r="E356" s="14">
        <v>1.57</v>
      </c>
      <c r="F356" s="14">
        <v>0.97</v>
      </c>
    </row>
    <row r="357" spans="1:11">
      <c r="A357" s="14"/>
      <c r="B357" s="14">
        <v>3</v>
      </c>
      <c r="C357" s="14">
        <v>1.1599999999999999</v>
      </c>
      <c r="D357" s="14">
        <v>0.68</v>
      </c>
      <c r="E357" s="14">
        <v>1.58</v>
      </c>
      <c r="F357" s="14">
        <v>1.01</v>
      </c>
    </row>
    <row r="358" spans="1:11">
      <c r="A358" s="14"/>
      <c r="B358" s="14">
        <v>4</v>
      </c>
      <c r="C358" s="14">
        <v>1.1200000000000001</v>
      </c>
      <c r="D358" s="14">
        <v>0.65</v>
      </c>
      <c r="E358" s="14">
        <v>1.58</v>
      </c>
      <c r="F358" s="14">
        <v>0.96</v>
      </c>
    </row>
    <row r="359" spans="1:11">
      <c r="A359" s="14"/>
      <c r="B359" s="14">
        <v>5</v>
      </c>
      <c r="C359" s="14">
        <v>1.17</v>
      </c>
      <c r="D359" s="14">
        <v>0.65</v>
      </c>
      <c r="E359" s="14">
        <v>1.52</v>
      </c>
      <c r="F359" s="14">
        <v>0.97</v>
      </c>
    </row>
    <row r="360" spans="1:11">
      <c r="A360" s="14"/>
      <c r="B360" s="14">
        <v>6</v>
      </c>
      <c r="C360" s="14">
        <v>1.0900000000000001</v>
      </c>
      <c r="D360" s="14">
        <v>0.64</v>
      </c>
      <c r="E360" s="14">
        <v>1.64</v>
      </c>
      <c r="F360" s="14">
        <v>0.96</v>
      </c>
    </row>
    <row r="361" spans="1:11">
      <c r="A361" s="14"/>
      <c r="B361" s="14">
        <v>7</v>
      </c>
      <c r="C361" s="14">
        <v>1.01</v>
      </c>
      <c r="D361" s="14">
        <v>0.73</v>
      </c>
      <c r="E361" s="14">
        <v>1.64</v>
      </c>
      <c r="F361" s="14">
        <v>0.91</v>
      </c>
    </row>
    <row r="362" spans="1:11">
      <c r="A362" s="14"/>
      <c r="B362" s="14">
        <v>8</v>
      </c>
      <c r="C362" s="14">
        <v>1.03</v>
      </c>
      <c r="D362" s="14">
        <v>0.77</v>
      </c>
      <c r="E362" s="14">
        <v>1.63</v>
      </c>
      <c r="F362" s="14">
        <v>0.87</v>
      </c>
    </row>
    <row r="363" spans="1:11">
      <c r="A363" s="14"/>
      <c r="B363" s="14">
        <v>9</v>
      </c>
      <c r="C363" s="14">
        <v>1.01</v>
      </c>
      <c r="D363" s="14">
        <v>0.7</v>
      </c>
      <c r="E363" s="14">
        <v>1.64</v>
      </c>
      <c r="F363" s="14">
        <v>0.84</v>
      </c>
    </row>
    <row r="364" spans="1:11">
      <c r="A364" s="14"/>
      <c r="B364" s="19" t="s">
        <v>158</v>
      </c>
      <c r="C364" s="13">
        <f t="shared" ref="C364:F364" si="86">AVERAGE(C355:C363)</f>
        <v>1.1011111111111109</v>
      </c>
      <c r="D364" s="13">
        <f t="shared" si="86"/>
        <v>0.69111111111111112</v>
      </c>
      <c r="E364" s="13">
        <f>AVERAGE(E355:E363)</f>
        <v>1.5966666666666667</v>
      </c>
      <c r="F364" s="13">
        <f t="shared" si="86"/>
        <v>0.94444444444444442</v>
      </c>
    </row>
    <row r="365" spans="1:11">
      <c r="A365" s="14"/>
      <c r="B365" s="19" t="s">
        <v>159</v>
      </c>
      <c r="C365" s="13">
        <f t="shared" ref="C365:D365" si="87">STDEV(C355:C363)</f>
        <v>6.8455175926376136E-2</v>
      </c>
      <c r="D365" s="13">
        <f t="shared" si="87"/>
        <v>4.2262407777019881E-2</v>
      </c>
      <c r="E365" s="13">
        <f>STDEV(E355:E363)</f>
        <v>4.2720018726587587E-2</v>
      </c>
      <c r="F365" s="13">
        <f>STDEV(F355:F363)</f>
        <v>5.9184269681882347E-2</v>
      </c>
    </row>
    <row r="367" spans="1:11">
      <c r="A367" s="14" t="s">
        <v>160</v>
      </c>
      <c r="B367" s="14" t="s">
        <v>161</v>
      </c>
      <c r="C367" s="14"/>
      <c r="D367" s="14"/>
      <c r="E367" s="14"/>
      <c r="F367" s="14"/>
      <c r="G367" s="19" t="s">
        <v>162</v>
      </c>
      <c r="H367" s="14"/>
      <c r="I367" s="14"/>
      <c r="J367" s="14"/>
      <c r="K367" s="14"/>
    </row>
    <row r="368" spans="1:11">
      <c r="A368" s="14" t="s">
        <v>163</v>
      </c>
      <c r="B368" s="19" t="s">
        <v>153</v>
      </c>
      <c r="C368" s="19" t="s">
        <v>164</v>
      </c>
      <c r="D368" s="19" t="s">
        <v>165</v>
      </c>
      <c r="E368" s="19" t="s">
        <v>166</v>
      </c>
      <c r="F368" s="19" t="s">
        <v>167</v>
      </c>
      <c r="G368" s="19" t="s">
        <v>153</v>
      </c>
      <c r="H368" s="19" t="s">
        <v>164</v>
      </c>
      <c r="I368" s="19" t="s">
        <v>165</v>
      </c>
      <c r="J368" s="19" t="s">
        <v>166</v>
      </c>
      <c r="K368" s="19" t="s">
        <v>167</v>
      </c>
    </row>
    <row r="369" spans="1:11">
      <c r="A369" s="14"/>
      <c r="B369" s="14">
        <v>1</v>
      </c>
      <c r="C369" s="14">
        <v>0</v>
      </c>
      <c r="D369" s="15">
        <v>1</v>
      </c>
      <c r="E369" s="14">
        <v>0.74</v>
      </c>
      <c r="F369" s="14">
        <v>0.82</v>
      </c>
      <c r="G369" s="14">
        <v>1</v>
      </c>
      <c r="H369" s="14">
        <v>0</v>
      </c>
      <c r="I369" s="14">
        <v>0.73</v>
      </c>
      <c r="J369" s="14">
        <v>0.6</v>
      </c>
      <c r="K369" s="14">
        <v>0.71</v>
      </c>
    </row>
    <row r="370" spans="1:11">
      <c r="A370" s="14"/>
      <c r="B370" s="14">
        <v>2</v>
      </c>
      <c r="C370" s="14">
        <v>0</v>
      </c>
      <c r="D370" s="15">
        <v>0.99</v>
      </c>
      <c r="E370" s="14">
        <v>0.75</v>
      </c>
      <c r="F370" s="14">
        <v>0.83</v>
      </c>
      <c r="G370" s="14">
        <v>2</v>
      </c>
      <c r="H370" s="14">
        <v>0</v>
      </c>
      <c r="I370" s="14">
        <v>0.74</v>
      </c>
      <c r="J370" s="14">
        <v>0.62</v>
      </c>
      <c r="K370" s="14">
        <v>0.72</v>
      </c>
    </row>
    <row r="371" spans="1:11">
      <c r="A371" s="14"/>
      <c r="B371" s="14">
        <v>3</v>
      </c>
      <c r="C371" s="14">
        <v>0</v>
      </c>
      <c r="D371" s="15">
        <v>0.97</v>
      </c>
      <c r="E371" s="14">
        <v>0.72</v>
      </c>
      <c r="F371" s="14">
        <v>0.81</v>
      </c>
      <c r="G371" s="14">
        <v>3</v>
      </c>
      <c r="H371" s="14">
        <v>0</v>
      </c>
      <c r="I371" s="14">
        <v>0.73</v>
      </c>
      <c r="J371" s="14">
        <v>0.62</v>
      </c>
      <c r="K371" s="14">
        <v>0.73</v>
      </c>
    </row>
    <row r="372" spans="1:11">
      <c r="A372" s="14"/>
      <c r="B372" s="14">
        <v>4</v>
      </c>
      <c r="C372" s="14">
        <v>0</v>
      </c>
      <c r="D372" s="15">
        <v>0.98</v>
      </c>
      <c r="E372" s="14">
        <v>0.76</v>
      </c>
      <c r="F372" s="14">
        <v>0.84</v>
      </c>
      <c r="G372" s="14">
        <v>4</v>
      </c>
      <c r="H372" s="14">
        <v>0</v>
      </c>
      <c r="I372" s="14">
        <v>0.74</v>
      </c>
      <c r="J372" s="14">
        <v>0.65</v>
      </c>
      <c r="K372" s="14">
        <v>0.7</v>
      </c>
    </row>
    <row r="373" spans="1:11">
      <c r="A373" s="14"/>
      <c r="B373" s="14">
        <v>5</v>
      </c>
      <c r="C373" s="14">
        <v>0</v>
      </c>
      <c r="D373" s="15">
        <v>0.96</v>
      </c>
      <c r="E373" s="14">
        <v>0.73</v>
      </c>
      <c r="F373" s="14">
        <v>0.83</v>
      </c>
      <c r="G373" s="14">
        <v>5</v>
      </c>
      <c r="H373" s="14">
        <v>0</v>
      </c>
      <c r="I373" s="14">
        <v>0.75</v>
      </c>
      <c r="J373" s="14">
        <v>0.64</v>
      </c>
      <c r="K373" s="14">
        <v>0.69</v>
      </c>
    </row>
    <row r="374" spans="1:11">
      <c r="A374" s="14"/>
      <c r="B374" s="14">
        <v>6</v>
      </c>
      <c r="C374" s="14">
        <v>0</v>
      </c>
      <c r="D374" s="15">
        <v>0.93</v>
      </c>
      <c r="E374" s="14">
        <v>0.76</v>
      </c>
      <c r="F374" s="14">
        <v>0.84</v>
      </c>
      <c r="G374" s="14">
        <v>6</v>
      </c>
      <c r="H374" s="14">
        <v>0</v>
      </c>
      <c r="I374" s="14">
        <v>0.75</v>
      </c>
      <c r="J374" s="14">
        <v>0.65</v>
      </c>
      <c r="K374" s="14">
        <v>0.67</v>
      </c>
    </row>
    <row r="375" spans="1:11">
      <c r="A375" s="14"/>
      <c r="B375" s="14">
        <v>7</v>
      </c>
      <c r="C375" s="14">
        <v>0</v>
      </c>
      <c r="D375" s="15">
        <v>0.95</v>
      </c>
      <c r="E375" s="14">
        <v>0.79</v>
      </c>
      <c r="F375" s="14">
        <v>0.82</v>
      </c>
      <c r="G375" s="14">
        <v>7</v>
      </c>
      <c r="H375" s="14">
        <v>0</v>
      </c>
      <c r="I375" s="14">
        <v>0.74</v>
      </c>
      <c r="J375" s="14">
        <v>0.62</v>
      </c>
      <c r="K375" s="14">
        <v>0.7</v>
      </c>
    </row>
    <row r="376" spans="1:11">
      <c r="A376" s="14"/>
      <c r="B376" s="14">
        <v>8</v>
      </c>
      <c r="C376" s="14">
        <v>0</v>
      </c>
      <c r="D376" s="15">
        <v>0.93</v>
      </c>
      <c r="E376" s="14">
        <v>0.79</v>
      </c>
      <c r="F376" s="14">
        <v>0.8</v>
      </c>
      <c r="G376" s="14">
        <v>8</v>
      </c>
      <c r="H376" s="14">
        <v>0</v>
      </c>
      <c r="I376" s="14">
        <v>0.74</v>
      </c>
      <c r="J376" s="14">
        <v>0.64</v>
      </c>
      <c r="K376" s="14">
        <v>0.69</v>
      </c>
    </row>
    <row r="377" spans="1:11">
      <c r="A377" s="14"/>
      <c r="B377" s="14">
        <v>9</v>
      </c>
      <c r="C377" s="14">
        <v>0</v>
      </c>
      <c r="D377" s="15">
        <v>0.94</v>
      </c>
      <c r="E377" s="14">
        <v>0.79</v>
      </c>
      <c r="F377" s="14">
        <v>0.81</v>
      </c>
      <c r="G377" s="14">
        <v>9</v>
      </c>
      <c r="H377" s="14">
        <v>0</v>
      </c>
      <c r="I377" s="14">
        <v>0.73</v>
      </c>
      <c r="J377" s="14">
        <v>0.64</v>
      </c>
      <c r="K377" s="14">
        <v>0.68</v>
      </c>
    </row>
    <row r="378" spans="1:11">
      <c r="A378" s="14"/>
      <c r="B378" s="19" t="s">
        <v>158</v>
      </c>
      <c r="C378" s="13">
        <f>AVERAGE(C369:C377)</f>
        <v>0</v>
      </c>
      <c r="D378" s="13">
        <f>AVERAGE(D369:D377)</f>
        <v>0.96111111111111114</v>
      </c>
      <c r="E378" s="13">
        <f>AVERAGE(E369:E377)</f>
        <v>0.75888888888888895</v>
      </c>
      <c r="F378" s="13">
        <f>AVERAGE(F369:F377)</f>
        <v>0.8222222222222223</v>
      </c>
      <c r="G378" s="16" t="s">
        <v>158</v>
      </c>
      <c r="H378" s="13">
        <f>AVERAGE(H369:H377)</f>
        <v>0</v>
      </c>
      <c r="I378" s="13">
        <f>AVERAGE(I369:I377)</f>
        <v>0.73888888888888893</v>
      </c>
      <c r="J378" s="13">
        <f>AVERAGE(J369:J377)</f>
        <v>0.63111111111111096</v>
      </c>
      <c r="K378" s="13">
        <f>AVERAGE(K369:K377)</f>
        <v>0.698888888888889</v>
      </c>
    </row>
    <row r="379" spans="1:11">
      <c r="A379" s="14"/>
      <c r="B379" s="19" t="s">
        <v>159</v>
      </c>
      <c r="C379" s="13">
        <f t="shared" ref="C379:D379" si="88">STDEV(C369:C377)</f>
        <v>0</v>
      </c>
      <c r="D379" s="13">
        <f t="shared" si="88"/>
        <v>2.5712081034235845E-2</v>
      </c>
      <c r="E379" s="13">
        <f>STDEV(E369:E377)</f>
        <v>2.6666666666666689E-2</v>
      </c>
      <c r="F379" s="13">
        <f>STDEV(F369:F377)</f>
        <v>1.3944333775567891E-2</v>
      </c>
      <c r="G379" s="16" t="s">
        <v>159</v>
      </c>
      <c r="H379" s="13">
        <f>STDEV(H369:H377)</f>
        <v>0</v>
      </c>
      <c r="I379" s="13">
        <f>STDEV(I369:I377)</f>
        <v>7.817359599705722E-3</v>
      </c>
      <c r="J379" s="13">
        <f>STDEV(J369:J377)</f>
        <v>1.6914819275153713E-2</v>
      </c>
      <c r="K379" s="13">
        <f>STDEV(K369:K377)</f>
        <v>1.9002923751652284E-2</v>
      </c>
    </row>
    <row r="380" spans="1:11">
      <c r="A380" s="14"/>
      <c r="B380" s="14"/>
      <c r="C380" s="14"/>
      <c r="D380" s="14"/>
      <c r="E380" s="14"/>
      <c r="F380" s="14"/>
      <c r="G380" s="14"/>
      <c r="H380" s="14"/>
      <c r="I380" s="14"/>
      <c r="J380" s="14"/>
      <c r="K380" s="14"/>
    </row>
    <row r="381" spans="1:11">
      <c r="A381" s="14" t="s">
        <v>168</v>
      </c>
      <c r="B381" s="14" t="s">
        <v>169</v>
      </c>
      <c r="C381" s="14"/>
      <c r="D381" s="14"/>
      <c r="E381" s="14"/>
      <c r="F381" s="14"/>
      <c r="G381" s="14" t="s">
        <v>110</v>
      </c>
      <c r="H381" s="15"/>
      <c r="I381" s="15"/>
      <c r="J381" s="14"/>
      <c r="K381" s="15"/>
    </row>
    <row r="382" spans="1:11">
      <c r="A382" s="14" t="s">
        <v>163</v>
      </c>
      <c r="B382" s="19" t="s">
        <v>153</v>
      </c>
      <c r="C382" s="19" t="s">
        <v>164</v>
      </c>
      <c r="D382" s="19" t="s">
        <v>165</v>
      </c>
      <c r="E382" s="19" t="s">
        <v>166</v>
      </c>
      <c r="F382" s="19" t="s">
        <v>167</v>
      </c>
      <c r="G382" s="19" t="s">
        <v>153</v>
      </c>
      <c r="H382" s="19" t="s">
        <v>164</v>
      </c>
      <c r="I382" s="19" t="s">
        <v>165</v>
      </c>
      <c r="J382" s="19" t="s">
        <v>166</v>
      </c>
      <c r="K382" s="19" t="s">
        <v>167</v>
      </c>
    </row>
    <row r="383" spans="1:11">
      <c r="A383" s="14"/>
      <c r="B383" s="14">
        <v>1</v>
      </c>
      <c r="C383" s="14">
        <v>1.19</v>
      </c>
      <c r="D383" s="14">
        <v>2.11</v>
      </c>
      <c r="E383" s="14">
        <v>2.35</v>
      </c>
      <c r="F383" s="14">
        <v>2.11</v>
      </c>
      <c r="G383" s="14">
        <v>1</v>
      </c>
      <c r="H383" s="14">
        <v>1.01</v>
      </c>
      <c r="I383" s="14">
        <v>1.02</v>
      </c>
      <c r="J383" s="14">
        <v>1.1200000000000001</v>
      </c>
      <c r="K383" s="14">
        <v>1.1599999999999999</v>
      </c>
    </row>
    <row r="384" spans="1:11">
      <c r="A384" s="14"/>
      <c r="B384" s="14">
        <v>2</v>
      </c>
      <c r="C384" s="14">
        <v>1.1399999999999999</v>
      </c>
      <c r="D384" s="14">
        <v>2.12</v>
      </c>
      <c r="E384" s="14">
        <v>2.42</v>
      </c>
      <c r="F384" s="14">
        <v>2.02</v>
      </c>
      <c r="G384" s="14">
        <v>2</v>
      </c>
      <c r="H384" s="14">
        <v>1.01</v>
      </c>
      <c r="I384" s="14">
        <v>1.03</v>
      </c>
      <c r="J384" s="14">
        <v>1.1200000000000001</v>
      </c>
      <c r="K384" s="14">
        <v>1.17</v>
      </c>
    </row>
    <row r="385" spans="1:12">
      <c r="A385" s="14"/>
      <c r="B385" s="14">
        <v>3</v>
      </c>
      <c r="C385" s="14">
        <v>1.1599999999999999</v>
      </c>
      <c r="D385" s="14">
        <v>2.11</v>
      </c>
      <c r="E385" s="14">
        <v>2.37</v>
      </c>
      <c r="F385" s="14">
        <v>2.06</v>
      </c>
      <c r="G385" s="14">
        <v>3</v>
      </c>
      <c r="H385" s="14">
        <v>0.98</v>
      </c>
      <c r="I385" s="14">
        <v>1.07</v>
      </c>
      <c r="J385" s="14">
        <v>1.1399999999999999</v>
      </c>
      <c r="K385" s="14">
        <v>1.1299999999999999</v>
      </c>
    </row>
    <row r="386" spans="1:12">
      <c r="A386" s="14"/>
      <c r="B386" s="14">
        <v>4</v>
      </c>
      <c r="C386" s="14">
        <v>1.18</v>
      </c>
      <c r="D386" s="14">
        <v>2.16</v>
      </c>
      <c r="E386" s="14">
        <v>2.36</v>
      </c>
      <c r="F386" s="14">
        <v>2.5099999999999998</v>
      </c>
      <c r="G386" s="14">
        <v>4</v>
      </c>
      <c r="H386" s="14">
        <v>1.04</v>
      </c>
      <c r="I386" s="14">
        <v>1.05</v>
      </c>
      <c r="J386" s="14">
        <v>1.1000000000000001</v>
      </c>
      <c r="K386" s="14">
        <v>1.1200000000000001</v>
      </c>
    </row>
    <row r="387" spans="1:12">
      <c r="A387" s="14"/>
      <c r="B387" s="14">
        <v>5</v>
      </c>
      <c r="C387" s="14">
        <v>1.24</v>
      </c>
      <c r="D387" s="14">
        <v>2.1800000000000002</v>
      </c>
      <c r="E387" s="14">
        <v>2.2799999999999998</v>
      </c>
      <c r="F387" s="14">
        <v>2.4700000000000002</v>
      </c>
      <c r="G387" s="14">
        <v>5</v>
      </c>
      <c r="H387" s="14">
        <v>1.05</v>
      </c>
      <c r="I387" s="14">
        <v>1.07</v>
      </c>
      <c r="J387" s="14">
        <v>1.08</v>
      </c>
      <c r="K387" s="14">
        <v>1.08</v>
      </c>
    </row>
    <row r="388" spans="1:12">
      <c r="A388" s="14"/>
      <c r="B388" s="14">
        <v>6</v>
      </c>
      <c r="C388" s="14">
        <v>1.21</v>
      </c>
      <c r="D388" s="14">
        <v>2.19</v>
      </c>
      <c r="E388" s="14">
        <v>2.36</v>
      </c>
      <c r="F388" s="14">
        <v>2.4700000000000002</v>
      </c>
      <c r="G388" s="14">
        <v>6</v>
      </c>
      <c r="H388" s="14">
        <v>1.03</v>
      </c>
      <c r="I388" s="14">
        <v>1.0900000000000001</v>
      </c>
      <c r="J388" s="14">
        <v>1.07</v>
      </c>
      <c r="K388" s="14">
        <v>1.06</v>
      </c>
    </row>
    <row r="389" spans="1:12">
      <c r="A389" s="14"/>
      <c r="B389" s="14">
        <v>7</v>
      </c>
      <c r="C389" s="14">
        <v>1.24</v>
      </c>
      <c r="D389" s="14">
        <v>2.21</v>
      </c>
      <c r="E389" s="14">
        <v>2.0699999999999998</v>
      </c>
      <c r="F389" s="14">
        <v>2.17</v>
      </c>
      <c r="G389" s="14">
        <v>7</v>
      </c>
      <c r="H389" s="14">
        <v>1.06</v>
      </c>
      <c r="I389" s="14">
        <v>1.1299999999999999</v>
      </c>
      <c r="J389" s="14">
        <v>1.06</v>
      </c>
      <c r="K389" s="14">
        <v>1.08</v>
      </c>
    </row>
    <row r="390" spans="1:12">
      <c r="A390" s="14"/>
      <c r="B390" s="14">
        <v>8</v>
      </c>
      <c r="C390" s="14">
        <v>1.23</v>
      </c>
      <c r="D390" s="14">
        <v>2.1800000000000002</v>
      </c>
      <c r="E390" s="14">
        <v>2.12</v>
      </c>
      <c r="F390" s="14">
        <v>2.38</v>
      </c>
      <c r="G390" s="14">
        <v>8</v>
      </c>
      <c r="H390" s="14">
        <v>1.06</v>
      </c>
      <c r="I390" s="14">
        <v>1.1000000000000001</v>
      </c>
      <c r="J390" s="14">
        <v>1.08</v>
      </c>
      <c r="K390" s="14">
        <v>1.06</v>
      </c>
    </row>
    <row r="391" spans="1:12">
      <c r="A391" s="14"/>
      <c r="B391" s="14">
        <v>9</v>
      </c>
      <c r="C391" s="14">
        <v>1.21</v>
      </c>
      <c r="D391" s="14">
        <v>2.2400000000000002</v>
      </c>
      <c r="E391" s="14">
        <v>2.09</v>
      </c>
      <c r="F391" s="14">
        <v>2.38</v>
      </c>
      <c r="G391" s="14">
        <v>9</v>
      </c>
      <c r="H391" s="14">
        <v>1.06</v>
      </c>
      <c r="I391" s="14">
        <v>1.1200000000000001</v>
      </c>
      <c r="J391" s="14">
        <v>1.07</v>
      </c>
      <c r="K391" s="14">
        <v>1.04</v>
      </c>
    </row>
    <row r="392" spans="1:12">
      <c r="A392" s="14"/>
      <c r="B392" s="19" t="s">
        <v>158</v>
      </c>
      <c r="C392" s="13">
        <f t="shared" ref="C392:F392" si="89">AVERAGE(C383:C391)</f>
        <v>1.2000000000000002</v>
      </c>
      <c r="D392" s="13">
        <f t="shared" si="89"/>
        <v>2.1666666666666665</v>
      </c>
      <c r="E392" s="13">
        <f t="shared" si="89"/>
        <v>2.2688888888888887</v>
      </c>
      <c r="F392" s="13">
        <f t="shared" si="89"/>
        <v>2.2855555555555558</v>
      </c>
      <c r="G392" s="16" t="s">
        <v>158</v>
      </c>
      <c r="H392" s="13">
        <f>AVERAGE(H383:H391)</f>
        <v>1.0333333333333334</v>
      </c>
      <c r="I392" s="13">
        <f t="shared" ref="I392:K392" si="90">AVERAGE(I383:I391)</f>
        <v>1.0755555555555556</v>
      </c>
      <c r="J392" s="13">
        <f t="shared" si="90"/>
        <v>1.0933333333333335</v>
      </c>
      <c r="K392" s="13">
        <f t="shared" si="90"/>
        <v>1.1000000000000003</v>
      </c>
    </row>
    <row r="393" spans="1:12">
      <c r="A393" s="14"/>
      <c r="B393" s="19" t="s">
        <v>159</v>
      </c>
      <c r="C393" s="13">
        <f t="shared" ref="C393:D393" si="91">STDEV(C383:C391)</f>
        <v>3.5355339059327411E-2</v>
      </c>
      <c r="D393" s="13">
        <f t="shared" si="91"/>
        <v>4.5825756949558469E-2</v>
      </c>
      <c r="E393" s="13">
        <f>STDEV(E383:E391)</f>
        <v>0.13697120540869573</v>
      </c>
      <c r="F393" s="13">
        <f>STDEV(F383:F391)</f>
        <v>0.19423639663507397</v>
      </c>
      <c r="G393" s="16" t="s">
        <v>159</v>
      </c>
      <c r="H393" s="13">
        <f>STDEV(H383:H391)</f>
        <v>2.8284271247461929E-2</v>
      </c>
      <c r="I393" s="13">
        <f>STDEV(I383:I391)</f>
        <v>3.8115322086764228E-2</v>
      </c>
      <c r="J393" s="13">
        <f>STDEV(J383:J391)</f>
        <v>2.7838821814150091E-2</v>
      </c>
      <c r="K393" s="13">
        <f>STDEV(K383:K391)</f>
        <v>4.6636895265444026E-2</v>
      </c>
    </row>
    <row r="395" spans="1:12">
      <c r="A395" s="14" t="s">
        <v>170</v>
      </c>
      <c r="B395" s="14" t="s">
        <v>171</v>
      </c>
      <c r="C395" s="14"/>
      <c r="D395" s="14"/>
      <c r="E395" s="14"/>
      <c r="F395" s="14"/>
      <c r="G395" s="14"/>
      <c r="H395" s="14"/>
      <c r="I395" s="14"/>
      <c r="J395" s="14"/>
      <c r="K395" s="14"/>
      <c r="L395" s="14"/>
    </row>
    <row r="396" spans="1:12">
      <c r="A396" s="14"/>
      <c r="B396" s="14" t="s">
        <v>81</v>
      </c>
      <c r="C396" s="14" t="s">
        <v>172</v>
      </c>
      <c r="D396" s="14" t="s">
        <v>173</v>
      </c>
      <c r="E396" s="14" t="s">
        <v>174</v>
      </c>
      <c r="F396" s="14" t="s">
        <v>175</v>
      </c>
      <c r="G396" s="14" t="s">
        <v>176</v>
      </c>
      <c r="H396" s="14" t="s">
        <v>177</v>
      </c>
      <c r="I396" s="14" t="s">
        <v>178</v>
      </c>
      <c r="J396" s="14" t="s">
        <v>179</v>
      </c>
      <c r="K396" s="14" t="s">
        <v>180</v>
      </c>
      <c r="L396" s="14"/>
    </row>
    <row r="397" spans="1:12">
      <c r="A397" s="14"/>
      <c r="B397" s="14">
        <v>1</v>
      </c>
      <c r="C397" s="14">
        <v>0.16</v>
      </c>
      <c r="D397" s="14">
        <v>0.26</v>
      </c>
      <c r="E397" s="14">
        <v>0.23</v>
      </c>
      <c r="F397" s="14">
        <v>0.09</v>
      </c>
      <c r="G397" s="14">
        <v>0.09</v>
      </c>
      <c r="H397" s="14">
        <v>0.1</v>
      </c>
      <c r="I397" s="14">
        <v>0.39</v>
      </c>
      <c r="J397" s="14">
        <v>0.4</v>
      </c>
      <c r="K397" s="14">
        <v>0.38</v>
      </c>
      <c r="L397" s="14"/>
    </row>
    <row r="398" spans="1:12">
      <c r="A398" s="14"/>
      <c r="B398" s="14">
        <v>2</v>
      </c>
      <c r="C398" s="14">
        <v>0.17</v>
      </c>
      <c r="D398" s="14">
        <v>0.23</v>
      </c>
      <c r="E398" s="14">
        <v>0.22</v>
      </c>
      <c r="F398" s="14">
        <v>0.11</v>
      </c>
      <c r="G398" s="14">
        <v>0.09</v>
      </c>
      <c r="H398" s="14">
        <v>0.1</v>
      </c>
      <c r="I398" s="14">
        <v>0.38</v>
      </c>
      <c r="J398" s="14">
        <v>0.37</v>
      </c>
      <c r="K398" s="14">
        <v>0.37</v>
      </c>
      <c r="L398" s="14"/>
    </row>
    <row r="399" spans="1:12">
      <c r="A399" s="14"/>
      <c r="B399" s="14">
        <v>3</v>
      </c>
      <c r="C399" s="14">
        <v>0.19</v>
      </c>
      <c r="D399" s="14">
        <v>0.24</v>
      </c>
      <c r="E399" s="14">
        <v>0.23</v>
      </c>
      <c r="F399" s="14">
        <v>0.12</v>
      </c>
      <c r="G399" s="14">
        <v>0.09</v>
      </c>
      <c r="H399" s="14">
        <v>0.1</v>
      </c>
      <c r="I399" s="14">
        <v>0.39</v>
      </c>
      <c r="J399" s="14">
        <v>0.38</v>
      </c>
      <c r="K399" s="14">
        <v>0.41</v>
      </c>
      <c r="L399" s="14"/>
    </row>
    <row r="400" spans="1:12">
      <c r="A400" s="14"/>
      <c r="B400" s="14">
        <v>4</v>
      </c>
      <c r="C400" s="14">
        <v>0.18</v>
      </c>
      <c r="D400" s="14">
        <v>0.25</v>
      </c>
      <c r="E400" s="14">
        <v>0.23</v>
      </c>
      <c r="F400" s="14">
        <v>0.1</v>
      </c>
      <c r="G400" s="14">
        <v>0.11</v>
      </c>
      <c r="H400" s="14">
        <v>0.1</v>
      </c>
      <c r="I400" s="14">
        <v>0.35</v>
      </c>
      <c r="J400" s="14">
        <v>0.39</v>
      </c>
      <c r="K400" s="14">
        <v>0.41</v>
      </c>
      <c r="L400" s="14"/>
    </row>
    <row r="401" spans="1:12">
      <c r="A401" s="14"/>
      <c r="B401" s="14">
        <v>5</v>
      </c>
      <c r="C401" s="14">
        <v>0.24</v>
      </c>
      <c r="D401" s="14">
        <v>0.23</v>
      </c>
      <c r="E401" s="14">
        <v>0.22</v>
      </c>
      <c r="F401" s="14">
        <v>0.09</v>
      </c>
      <c r="G401" s="14">
        <v>0.1</v>
      </c>
      <c r="H401" s="14">
        <v>0.09</v>
      </c>
      <c r="I401" s="14">
        <v>0.36</v>
      </c>
      <c r="J401" s="14">
        <v>0.36</v>
      </c>
      <c r="K401" s="14">
        <v>0.4</v>
      </c>
      <c r="L401" s="14"/>
    </row>
    <row r="402" spans="1:12">
      <c r="A402" s="14"/>
      <c r="B402" s="14">
        <v>6</v>
      </c>
      <c r="C402" s="14">
        <v>0.21</v>
      </c>
      <c r="D402" s="14">
        <v>0.26</v>
      </c>
      <c r="E402" s="14">
        <v>0.23</v>
      </c>
      <c r="F402" s="14">
        <v>0.08</v>
      </c>
      <c r="G402" s="14">
        <v>0.08</v>
      </c>
      <c r="H402" s="14">
        <v>0.09</v>
      </c>
      <c r="I402" s="14">
        <v>0.39</v>
      </c>
      <c r="J402" s="14">
        <v>0.35</v>
      </c>
      <c r="K402" s="14">
        <v>0.39</v>
      </c>
      <c r="L402" s="14"/>
    </row>
    <row r="403" spans="1:12">
      <c r="A403" s="14"/>
      <c r="B403" s="14">
        <v>7</v>
      </c>
      <c r="C403" s="14">
        <v>0.18</v>
      </c>
      <c r="D403" s="14">
        <v>0.25</v>
      </c>
      <c r="E403" s="14">
        <v>0.21</v>
      </c>
      <c r="F403" s="14">
        <v>0.09</v>
      </c>
      <c r="G403" s="14">
        <v>0.08</v>
      </c>
      <c r="H403" s="14">
        <v>0.1</v>
      </c>
      <c r="I403" s="14">
        <v>0.39</v>
      </c>
      <c r="J403" s="14">
        <v>0.35</v>
      </c>
      <c r="K403" s="14">
        <v>0.37</v>
      </c>
      <c r="L403" s="14"/>
    </row>
    <row r="404" spans="1:12">
      <c r="A404" s="14"/>
      <c r="B404" s="14">
        <v>8</v>
      </c>
      <c r="C404" s="14">
        <v>0.15</v>
      </c>
      <c r="D404" s="14">
        <v>0.25</v>
      </c>
      <c r="E404" s="14">
        <v>0.23</v>
      </c>
      <c r="F404" s="14">
        <v>0.11</v>
      </c>
      <c r="G404" s="14">
        <v>0.09</v>
      </c>
      <c r="H404" s="14">
        <v>0.1</v>
      </c>
      <c r="I404" s="14">
        <v>0.42</v>
      </c>
      <c r="J404" s="14">
        <v>0.37</v>
      </c>
      <c r="K404" s="14">
        <v>0.4</v>
      </c>
      <c r="L404" s="14"/>
    </row>
    <row r="405" spans="1:12">
      <c r="A405" s="14"/>
      <c r="B405" s="14">
        <v>9</v>
      </c>
      <c r="C405" s="14">
        <v>0.18</v>
      </c>
      <c r="D405" s="14">
        <v>0.25</v>
      </c>
      <c r="E405" s="14">
        <v>0.24</v>
      </c>
      <c r="F405" s="14">
        <v>0.09</v>
      </c>
      <c r="G405" s="14">
        <v>0.09</v>
      </c>
      <c r="H405" s="14">
        <v>0.11</v>
      </c>
      <c r="I405" s="14">
        <v>0.41</v>
      </c>
      <c r="J405" s="14">
        <v>0.37</v>
      </c>
      <c r="K405" s="14">
        <v>0.39</v>
      </c>
      <c r="L405" s="14"/>
    </row>
    <row r="406" spans="1:12">
      <c r="A406" s="14"/>
      <c r="B406" s="19" t="s">
        <v>158</v>
      </c>
      <c r="C406" s="15">
        <f t="shared" ref="C406:K406" si="92">AVERAGE(C397:C405)</f>
        <v>0.18444444444444441</v>
      </c>
      <c r="D406" s="15">
        <f t="shared" si="92"/>
        <v>0.24666666666666665</v>
      </c>
      <c r="E406" s="15">
        <f t="shared" si="92"/>
        <v>0.22666666666666668</v>
      </c>
      <c r="F406" s="15">
        <f t="shared" si="92"/>
        <v>9.7777777777777769E-2</v>
      </c>
      <c r="G406" s="15">
        <f t="shared" si="92"/>
        <v>9.1111111111111087E-2</v>
      </c>
      <c r="H406" s="15">
        <f t="shared" si="92"/>
        <v>9.8888888888888873E-2</v>
      </c>
      <c r="I406" s="15">
        <f t="shared" si="92"/>
        <v>0.38666666666666671</v>
      </c>
      <c r="J406" s="15">
        <f t="shared" si="92"/>
        <v>0.37111111111111117</v>
      </c>
      <c r="K406" s="15">
        <f t="shared" si="92"/>
        <v>0.39111111111111113</v>
      </c>
      <c r="L406" s="15"/>
    </row>
    <row r="407" spans="1:12">
      <c r="A407" s="14"/>
      <c r="B407" s="19" t="s">
        <v>159</v>
      </c>
      <c r="C407" s="15">
        <f>STDEVA(C397:C405)</f>
        <v>2.6977356760398013E-2</v>
      </c>
      <c r="D407" s="15">
        <f t="shared" ref="D407:K407" si="93">STDEVA(D397:D405)</f>
        <v>1.1180339887498949E-2</v>
      </c>
      <c r="E407" s="15">
        <f t="shared" si="93"/>
        <v>8.66025403784439E-3</v>
      </c>
      <c r="F407" s="15">
        <f t="shared" si="93"/>
        <v>1.3017082793177818E-2</v>
      </c>
      <c r="G407" s="15">
        <f t="shared" si="93"/>
        <v>9.2796072713833711E-3</v>
      </c>
      <c r="H407" s="15">
        <f t="shared" si="93"/>
        <v>6.0092521257733176E-3</v>
      </c>
      <c r="I407" s="15">
        <f t="shared" si="93"/>
        <v>2.179449471770337E-2</v>
      </c>
      <c r="J407" s="15">
        <f t="shared" si="93"/>
        <v>1.6914819275153717E-2</v>
      </c>
      <c r="K407" s="15">
        <f t="shared" si="93"/>
        <v>1.5365907428821476E-2</v>
      </c>
      <c r="L407" s="15"/>
    </row>
    <row r="408" spans="1:12">
      <c r="A408" s="14"/>
      <c r="B408" s="14"/>
      <c r="C408" s="14"/>
      <c r="D408" s="14"/>
      <c r="E408" s="14"/>
      <c r="F408" s="14"/>
      <c r="G408" s="14"/>
      <c r="H408" s="14"/>
      <c r="I408" s="14"/>
      <c r="J408" s="14"/>
      <c r="K408" s="14"/>
      <c r="L408" s="14"/>
    </row>
    <row r="409" spans="1:12">
      <c r="A409" s="14"/>
      <c r="B409" s="14" t="s">
        <v>81</v>
      </c>
      <c r="C409" s="14" t="s">
        <v>181</v>
      </c>
      <c r="D409" s="14" t="s">
        <v>182</v>
      </c>
      <c r="E409" s="14" t="s">
        <v>183</v>
      </c>
      <c r="F409" s="14" t="s">
        <v>184</v>
      </c>
      <c r="G409" s="14" t="s">
        <v>185</v>
      </c>
      <c r="H409" s="14" t="s">
        <v>186</v>
      </c>
      <c r="I409" s="14" t="s">
        <v>187</v>
      </c>
      <c r="J409" s="14" t="s">
        <v>188</v>
      </c>
      <c r="K409" s="14" t="s">
        <v>189</v>
      </c>
      <c r="L409" s="14"/>
    </row>
    <row r="410" spans="1:12">
      <c r="A410" s="14"/>
      <c r="B410" s="14">
        <v>1</v>
      </c>
      <c r="C410" s="14">
        <v>0.31</v>
      </c>
      <c r="D410" s="19">
        <v>0.38</v>
      </c>
      <c r="E410" s="14">
        <v>0.37</v>
      </c>
      <c r="F410" s="14">
        <v>0.23</v>
      </c>
      <c r="G410" s="14">
        <v>0.28999999999999998</v>
      </c>
      <c r="H410" s="14">
        <v>0.28999999999999998</v>
      </c>
      <c r="I410" s="14">
        <v>0.22</v>
      </c>
      <c r="J410" s="14">
        <v>0.19</v>
      </c>
      <c r="K410" s="14">
        <v>0.21</v>
      </c>
      <c r="L410" s="14"/>
    </row>
    <row r="411" spans="1:12">
      <c r="A411" s="14"/>
      <c r="B411" s="14">
        <v>2</v>
      </c>
      <c r="C411" s="14">
        <v>0.32</v>
      </c>
      <c r="D411" s="19">
        <v>0.37</v>
      </c>
      <c r="E411" s="14">
        <v>0.39</v>
      </c>
      <c r="F411" s="14">
        <v>0.24</v>
      </c>
      <c r="G411" s="14">
        <v>0.28999999999999998</v>
      </c>
      <c r="H411" s="14">
        <v>0.28000000000000003</v>
      </c>
      <c r="I411" s="14">
        <v>0.22</v>
      </c>
      <c r="J411" s="14">
        <v>0.21</v>
      </c>
      <c r="K411" s="14">
        <v>0.18</v>
      </c>
      <c r="L411" s="14"/>
    </row>
    <row r="412" spans="1:12">
      <c r="A412" s="14"/>
      <c r="B412" s="14">
        <v>3</v>
      </c>
      <c r="C412" s="14">
        <v>0.31</v>
      </c>
      <c r="D412" s="19">
        <v>0.35</v>
      </c>
      <c r="E412" s="14">
        <v>0.39</v>
      </c>
      <c r="F412" s="14">
        <v>0.23</v>
      </c>
      <c r="G412" s="14">
        <v>0.28000000000000003</v>
      </c>
      <c r="H412" s="14">
        <v>0.28000000000000003</v>
      </c>
      <c r="I412" s="14">
        <v>0.22</v>
      </c>
      <c r="J412" s="14">
        <v>0.22</v>
      </c>
      <c r="K412" s="14">
        <v>0.18</v>
      </c>
      <c r="L412" s="14"/>
    </row>
    <row r="413" spans="1:12">
      <c r="A413" s="14"/>
      <c r="B413" s="14">
        <v>4</v>
      </c>
      <c r="C413" s="14">
        <v>0.33</v>
      </c>
      <c r="D413" s="19">
        <v>0.38</v>
      </c>
      <c r="E413" s="14">
        <v>0.41</v>
      </c>
      <c r="F413" s="14">
        <v>0.24</v>
      </c>
      <c r="G413" s="14">
        <v>0.3</v>
      </c>
      <c r="H413" s="14">
        <v>0.28999999999999998</v>
      </c>
      <c r="I413" s="14">
        <v>0.23</v>
      </c>
      <c r="J413" s="14">
        <v>0.22</v>
      </c>
      <c r="K413" s="14">
        <v>0.19</v>
      </c>
      <c r="L413" s="14"/>
    </row>
    <row r="414" spans="1:12">
      <c r="A414" s="14"/>
      <c r="B414" s="14">
        <v>5</v>
      </c>
      <c r="C414" s="14">
        <v>0.33</v>
      </c>
      <c r="D414" s="19">
        <v>0.41</v>
      </c>
      <c r="E414" s="14">
        <v>0.4</v>
      </c>
      <c r="F414" s="14">
        <v>0.25</v>
      </c>
      <c r="G414" s="14">
        <v>0.31</v>
      </c>
      <c r="H414" s="14">
        <v>0.28000000000000003</v>
      </c>
      <c r="I414" s="14">
        <v>0.22</v>
      </c>
      <c r="J414" s="14">
        <v>0.22</v>
      </c>
      <c r="K414" s="14">
        <v>0.23</v>
      </c>
      <c r="L414" s="14"/>
    </row>
    <row r="415" spans="1:12">
      <c r="A415" s="14"/>
      <c r="B415" s="14">
        <v>6</v>
      </c>
      <c r="C415" s="14">
        <v>0.32</v>
      </c>
      <c r="D415" s="19">
        <v>0.39</v>
      </c>
      <c r="E415" s="14">
        <v>0.41</v>
      </c>
      <c r="F415" s="14">
        <v>0.24</v>
      </c>
      <c r="G415" s="14">
        <v>0.3</v>
      </c>
      <c r="H415" s="14">
        <v>0.31</v>
      </c>
      <c r="I415" s="14">
        <v>0.21</v>
      </c>
      <c r="J415" s="14">
        <v>0.23</v>
      </c>
      <c r="K415" s="14">
        <v>0.23</v>
      </c>
      <c r="L415" s="14"/>
    </row>
    <row r="416" spans="1:12">
      <c r="A416" s="14"/>
      <c r="B416" s="14">
        <v>7</v>
      </c>
      <c r="C416" s="14">
        <v>0.3</v>
      </c>
      <c r="D416" s="19">
        <v>0.38</v>
      </c>
      <c r="E416" s="14">
        <v>0.37</v>
      </c>
      <c r="F416" s="14">
        <v>0.22</v>
      </c>
      <c r="G416" s="14">
        <v>0.28999999999999998</v>
      </c>
      <c r="H416" s="14">
        <v>0.3</v>
      </c>
      <c r="I416" s="14">
        <v>0.21</v>
      </c>
      <c r="J416" s="14">
        <v>0.19</v>
      </c>
      <c r="K416" s="14">
        <v>0.22</v>
      </c>
      <c r="L416" s="14"/>
    </row>
    <row r="417" spans="1:12">
      <c r="A417" s="14"/>
      <c r="B417" s="14">
        <v>8</v>
      </c>
      <c r="C417" s="14">
        <v>0.28999999999999998</v>
      </c>
      <c r="D417" s="19">
        <v>0.35</v>
      </c>
      <c r="E417" s="14">
        <v>0.38</v>
      </c>
      <c r="F417" s="14">
        <v>0.22</v>
      </c>
      <c r="G417" s="14">
        <v>0.3</v>
      </c>
      <c r="H417" s="14">
        <v>0.28999999999999998</v>
      </c>
      <c r="I417" s="14">
        <v>0.22</v>
      </c>
      <c r="J417" s="14">
        <v>0.23</v>
      </c>
      <c r="K417" s="14">
        <v>0.19</v>
      </c>
      <c r="L417" s="14"/>
    </row>
    <row r="418" spans="1:12">
      <c r="A418" s="14"/>
      <c r="B418" s="14">
        <v>9</v>
      </c>
      <c r="C418" s="14">
        <v>0.3</v>
      </c>
      <c r="D418" s="19">
        <v>0.4</v>
      </c>
      <c r="E418" s="14">
        <v>0.38</v>
      </c>
      <c r="F418" s="14">
        <v>0.27</v>
      </c>
      <c r="G418" s="14">
        <v>0.31</v>
      </c>
      <c r="H418" s="14">
        <v>0.28999999999999998</v>
      </c>
      <c r="I418" s="14">
        <v>0.22</v>
      </c>
      <c r="J418" s="14">
        <v>0.24</v>
      </c>
      <c r="K418" s="14">
        <v>0.22</v>
      </c>
      <c r="L418" s="14"/>
    </row>
    <row r="419" spans="1:12">
      <c r="A419" s="14"/>
      <c r="B419" s="19" t="s">
        <v>158</v>
      </c>
      <c r="C419" s="15">
        <f t="shared" ref="C419:K419" si="94">AVERAGE(C410:C418)</f>
        <v>0.31222222222222223</v>
      </c>
      <c r="D419" s="11">
        <f t="shared" si="94"/>
        <v>0.37888888888888883</v>
      </c>
      <c r="E419" s="15">
        <f t="shared" si="94"/>
        <v>0.3888888888888889</v>
      </c>
      <c r="F419" s="15">
        <f t="shared" si="94"/>
        <v>0.23777777777777775</v>
      </c>
      <c r="G419" s="15">
        <f t="shared" si="94"/>
        <v>0.29666666666666663</v>
      </c>
      <c r="H419" s="15">
        <f t="shared" si="94"/>
        <v>0.29000000000000004</v>
      </c>
      <c r="I419" s="15">
        <f t="shared" si="94"/>
        <v>0.21888888888888888</v>
      </c>
      <c r="J419" s="15">
        <f t="shared" si="94"/>
        <v>0.21666666666666667</v>
      </c>
      <c r="K419" s="15">
        <f t="shared" si="94"/>
        <v>0.20555555555555555</v>
      </c>
      <c r="L419" s="14"/>
    </row>
    <row r="420" spans="1:12">
      <c r="A420" s="14"/>
      <c r="B420" s="19" t="s">
        <v>159</v>
      </c>
      <c r="C420" s="15">
        <f>STDEVA(C410:C418)</f>
        <v>1.3944333775567938E-2</v>
      </c>
      <c r="D420" s="15">
        <f>STDEVA(D410:D418)</f>
        <v>2.0275875100994073E-2</v>
      </c>
      <c r="E420" s="15">
        <f t="shared" ref="E420:K420" si="95">STDEVA(E410:E418)</f>
        <v>1.5365907428821473E-2</v>
      </c>
      <c r="F420" s="15">
        <f t="shared" si="95"/>
        <v>1.5634719199411434E-2</v>
      </c>
      <c r="G420" s="15">
        <f t="shared" si="95"/>
        <v>9.9999999999999985E-3</v>
      </c>
      <c r="H420" s="15">
        <f t="shared" si="95"/>
        <v>9.9999999999999881E-3</v>
      </c>
      <c r="I420" s="15">
        <f t="shared" si="95"/>
        <v>6.0092521257733211E-3</v>
      </c>
      <c r="J420" s="15">
        <f t="shared" si="95"/>
        <v>1.7320508075688773E-2</v>
      </c>
      <c r="K420" s="15">
        <f t="shared" si="95"/>
        <v>2.0682789409984765E-2</v>
      </c>
      <c r="L420" s="14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2-07T08:23:53Z</dcterms:modified>
</cp:coreProperties>
</file>